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hD.perform.fish\TranscriptomeM\DIB\"/>
    </mc:Choice>
  </mc:AlternateContent>
  <xr:revisionPtr revIDLastSave="0" documentId="13_ncr:1_{CFC6EF9D-A0BB-4B1F-97AC-375BD8984265}" xr6:coauthVersionLast="47" xr6:coauthVersionMax="47" xr10:uidLastSave="{00000000-0000-0000-0000-000000000000}"/>
  <bookViews>
    <workbookView xWindow="-108" yWindow="-108" windowWidth="23256" windowHeight="12456" activeTab="2" xr2:uid="{00000000-000D-0000-FFFF-FFFF00000000}"/>
  </bookViews>
  <sheets>
    <sheet name="BP" sheetId="1" r:id="rId1"/>
    <sheet name="MF" sheetId="2" r:id="rId2"/>
    <sheet name="CC" sheetId="4" r:id="rId3"/>
  </sheets>
  <calcPr calcId="181029"/>
</workbook>
</file>

<file path=xl/calcChain.xml><?xml version="1.0" encoding="utf-8"?>
<calcChain xmlns="http://schemas.openxmlformats.org/spreadsheetml/2006/main">
  <c r="E4" i="4" l="1"/>
  <c r="E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27" i="4"/>
  <c r="E28" i="4"/>
  <c r="E29" i="4"/>
  <c r="E30" i="4"/>
  <c r="E31" i="4"/>
  <c r="E32" i="4"/>
  <c r="E33" i="4"/>
  <c r="E34" i="4"/>
  <c r="E3" i="4"/>
</calcChain>
</file>

<file path=xl/sharedStrings.xml><?xml version="1.0" encoding="utf-8"?>
<sst xmlns="http://schemas.openxmlformats.org/spreadsheetml/2006/main" count="718" uniqueCount="540">
  <si>
    <t>ID</t>
  </si>
  <si>
    <t>Description</t>
  </si>
  <si>
    <t>setSize</t>
  </si>
  <si>
    <t>Count</t>
  </si>
  <si>
    <t>GeneRatio</t>
  </si>
  <si>
    <t>enrichmentScore</t>
  </si>
  <si>
    <t>NES</t>
  </si>
  <si>
    <t>pvalue</t>
  </si>
  <si>
    <t>p.adjust</t>
  </si>
  <si>
    <t>qvalues</t>
  </si>
  <si>
    <t>rank</t>
  </si>
  <si>
    <t>leading_edge</t>
  </si>
  <si>
    <t>GO:0044242</t>
  </si>
  <si>
    <t>cellular lipid catabolic process*</t>
  </si>
  <si>
    <t>tags=73%, list=8%, signal=68%</t>
  </si>
  <si>
    <t>upregulated</t>
  </si>
  <si>
    <t>GO:0002376</t>
  </si>
  <si>
    <t>immune system process*</t>
  </si>
  <si>
    <t>tags=70%, list=26%, signal=54%</t>
  </si>
  <si>
    <t>downregulated</t>
  </si>
  <si>
    <t>GO:0006820</t>
  </si>
  <si>
    <t>anion transport*</t>
  </si>
  <si>
    <t>tags=66%, list=24%, signal=52%</t>
  </si>
  <si>
    <t>GO:0055088</t>
  </si>
  <si>
    <t>lipid homeostasis*</t>
  </si>
  <si>
    <t>tags=89%, list=13%, signal=78%</t>
  </si>
  <si>
    <t>GO:0002831</t>
  </si>
  <si>
    <t>regulation of response to biotic stimulus*</t>
  </si>
  <si>
    <t>tags=100%, list=11%, signal=89%</t>
  </si>
  <si>
    <t>GO:0006952</t>
  </si>
  <si>
    <t>defense response*</t>
  </si>
  <si>
    <t>tags=74%, list=19%, signal=60%</t>
  </si>
  <si>
    <t>GO:0009615</t>
  </si>
  <si>
    <t>response to virus*</t>
  </si>
  <si>
    <t>tags=100%, list=13%, signal=88%</t>
  </si>
  <si>
    <t>GO:0051234</t>
  </si>
  <si>
    <t>establishment of localization</t>
  </si>
  <si>
    <t>tags=32%, list=25%, signal=29%</t>
  </si>
  <si>
    <t>GO:0010499</t>
  </si>
  <si>
    <t>proteasomal ubiquitin-independent protein catabolic process*</t>
  </si>
  <si>
    <t>tags=100%, list=39%, signal=61%</t>
  </si>
  <si>
    <t>GO:0006690</t>
  </si>
  <si>
    <t>icosanoid metabolic process*</t>
  </si>
  <si>
    <t>tags=100%, list=17%, signal=84%</t>
  </si>
  <si>
    <t>GO:0006684</t>
  </si>
  <si>
    <t>tags=75%, list=6%, signal=71%</t>
  </si>
  <si>
    <t>GO:0010876</t>
  </si>
  <si>
    <t>lipid localization*</t>
  </si>
  <si>
    <t>tags=38%, list=12%, signal=34%</t>
  </si>
  <si>
    <t>GO:0006396</t>
  </si>
  <si>
    <t>RNA processing*</t>
  </si>
  <si>
    <t>tags=93%, list=44%, signal=53%</t>
  </si>
  <si>
    <t>GO:0060326</t>
  </si>
  <si>
    <t>cell chemotaxis*</t>
  </si>
  <si>
    <t>tags=92%, list=28%, signal=66%</t>
  </si>
  <si>
    <t>GO:0002065</t>
  </si>
  <si>
    <t>columnar/cuboidal epithelial cell differentiation*</t>
  </si>
  <si>
    <t>tags=89%, list=25%, signal=67%</t>
  </si>
  <si>
    <t>GO:0032101</t>
  </si>
  <si>
    <t>regulation of response to external stimulus*</t>
  </si>
  <si>
    <t>tags=67%, list=17%, signal=56%</t>
  </si>
  <si>
    <t>GO:0055083</t>
  </si>
  <si>
    <t>monovalent inorganic anion homeostasis*</t>
  </si>
  <si>
    <t>tags=100%, list=7%, signal=93%</t>
  </si>
  <si>
    <t>GO:0044419</t>
  </si>
  <si>
    <t>interspecies interaction between organisms*</t>
  </si>
  <si>
    <t>tags=69%, list=20%, signal=56%</t>
  </si>
  <si>
    <t>GO:0007399</t>
  </si>
  <si>
    <t>nervous system development*</t>
  </si>
  <si>
    <t>tags=66%, list=45%, signal=39%</t>
  </si>
  <si>
    <t>GO:0006457</t>
  </si>
  <si>
    <t>protein folding*</t>
  </si>
  <si>
    <t>tags=93%, list=30%, signal=66%</t>
  </si>
  <si>
    <t>GO:0051276</t>
  </si>
  <si>
    <t>chromosome organization*</t>
  </si>
  <si>
    <t>tags=95%, list=44%, signal=54%</t>
  </si>
  <si>
    <t>GO:1901071</t>
  </si>
  <si>
    <t>glucosamine-containing compound metabolic process</t>
  </si>
  <si>
    <t>tags=50%, list=2%, signal=49%</t>
  </si>
  <si>
    <t>GO:0048546</t>
  </si>
  <si>
    <t>digestive tract morphogenesis</t>
  </si>
  <si>
    <t>tags=80%, list=16%, signal=68%</t>
  </si>
  <si>
    <t>GO:0007268</t>
  </si>
  <si>
    <t>chemical synaptic transmission</t>
  </si>
  <si>
    <t>tags=88%, list=47%, signal=48%</t>
  </si>
  <si>
    <t>GO:0006119</t>
  </si>
  <si>
    <t>oxidative phosphorylation</t>
  </si>
  <si>
    <t>GO:0019835</t>
  </si>
  <si>
    <t>cytolysis*</t>
  </si>
  <si>
    <t>tags=100%, list=11%, signal=90%</t>
  </si>
  <si>
    <t>GO:0042744</t>
  </si>
  <si>
    <t>hydrogen peroxide catabolic process</t>
  </si>
  <si>
    <t>tags=100%, list=3%, signal=97%</t>
  </si>
  <si>
    <t>GO:0016125</t>
  </si>
  <si>
    <t>sterol metabolic process</t>
  </si>
  <si>
    <t>tags=80%, list=15%, signal=69%</t>
  </si>
  <si>
    <t>GO:0034097</t>
  </si>
  <si>
    <t>response to cytokine</t>
  </si>
  <si>
    <t>tags=86%, list=24%, signal=66%</t>
  </si>
  <si>
    <t>GO:0072593</t>
  </si>
  <si>
    <t>reactive oxygen species metabolic process</t>
  </si>
  <si>
    <t>tags=62%, list=17%, signal=52%</t>
  </si>
  <si>
    <t>GO:0032270</t>
  </si>
  <si>
    <t>positive regulation of cellular protein metabolic process</t>
  </si>
  <si>
    <t>tags=100%, list=50%, signal=50%</t>
  </si>
  <si>
    <t>GO:0090596</t>
  </si>
  <si>
    <t>sensory organ morphogenesis</t>
  </si>
  <si>
    <t>tags=50%, list=21%, signal=40%</t>
  </si>
  <si>
    <t>GO:0045834</t>
  </si>
  <si>
    <t>positive regulation of lipid metabolic process</t>
  </si>
  <si>
    <t>tags=75%, list=8%, signal=69%</t>
  </si>
  <si>
    <t>GO:0033692</t>
  </si>
  <si>
    <t>cellular polysaccharide biosynthetic process</t>
  </si>
  <si>
    <t>tags=100%, list=13%, signal=87%</t>
  </si>
  <si>
    <t>GO:0035023</t>
  </si>
  <si>
    <t>regulation of Rho protein signal transduction</t>
  </si>
  <si>
    <t>tags=60%, list=11%, signal=54%</t>
  </si>
  <si>
    <t>GO:0002521</t>
  </si>
  <si>
    <t>leukocyte differentiation</t>
  </si>
  <si>
    <t>tags=100%, list=26%, signal=75%</t>
  </si>
  <si>
    <t>GO:0002221</t>
  </si>
  <si>
    <t>pattern recognition receptor signaling pathway</t>
  </si>
  <si>
    <t>GO:0022613</t>
  </si>
  <si>
    <t>ribonucleoprotein complex biogenesis</t>
  </si>
  <si>
    <t>tags=100%, list=38%, signal=62%</t>
  </si>
  <si>
    <t>GO:1901615</t>
  </si>
  <si>
    <t>organic hydroxy compound metabolic process</t>
  </si>
  <si>
    <t>tags=52%, list=18%, signal=43%</t>
  </si>
  <si>
    <t>GO:0007346</t>
  </si>
  <si>
    <t>regulation of mitotic cell cycle</t>
  </si>
  <si>
    <t>tags=100%, list=33%, signal=67%</t>
  </si>
  <si>
    <t>GO:0016126</t>
  </si>
  <si>
    <t>sterol biosynthetic process</t>
  </si>
  <si>
    <t>tags=100%, list=15%, signal=86%</t>
  </si>
  <si>
    <t>GO:2000116</t>
  </si>
  <si>
    <t>regulation of cysteine-type endopeptidase activity</t>
  </si>
  <si>
    <t>tags=100%, list=25%, signal=75%</t>
  </si>
  <si>
    <t>GO:0042135</t>
  </si>
  <si>
    <t>neurotransmitter catabolic process</t>
  </si>
  <si>
    <t>tags=71%, list=19%, signal=58%</t>
  </si>
  <si>
    <t>GO:0001817</t>
  </si>
  <si>
    <t>regulation of cytokine production</t>
  </si>
  <si>
    <t>tags=71%, list=17%, signal=60%</t>
  </si>
  <si>
    <t>GO:0009060</t>
  </si>
  <si>
    <t>aerobic respiration</t>
  </si>
  <si>
    <t>tags=67%, list=6%, signal=63%</t>
  </si>
  <si>
    <t>GO:0016197</t>
  </si>
  <si>
    <t>endosomal transport</t>
  </si>
  <si>
    <t>tags=93%, list=52%, signal=45%</t>
  </si>
  <si>
    <t>GO:0042981</t>
  </si>
  <si>
    <t>regulation of apoptotic process</t>
  </si>
  <si>
    <t>tags=89%, list=36%, signal=57%</t>
  </si>
  <si>
    <t>GO:0018108</t>
  </si>
  <si>
    <t>peptidyl-tyrosine phosphorylation</t>
  </si>
  <si>
    <t>tags=86%, list=28%, signal=62%</t>
  </si>
  <si>
    <t>GO:0003073</t>
  </si>
  <si>
    <t>regulation of systemic arterial blood pressure</t>
  </si>
  <si>
    <t>tags=67%, list=5%, signal=64%</t>
  </si>
  <si>
    <t>GO:0007009</t>
  </si>
  <si>
    <t>plasma membrane organization</t>
  </si>
  <si>
    <t>tags=80%, list=30%, signal=57%</t>
  </si>
  <si>
    <t>GO:0034622</t>
  </si>
  <si>
    <t>cellular protein-containing complex assembly</t>
  </si>
  <si>
    <t>tags=74%, list=39%, signal=47%</t>
  </si>
  <si>
    <t>GO:0006182</t>
  </si>
  <si>
    <t>cGMP biosynthetic/metabolic process</t>
  </si>
  <si>
    <t>tags=75%, list=15%, signal=64%</t>
  </si>
  <si>
    <t>GO:0060491</t>
  </si>
  <si>
    <t>regulation of cell projection assembly</t>
  </si>
  <si>
    <t>tags=50%, list=8%, signal=46%</t>
  </si>
  <si>
    <t>GO:0032501</t>
  </si>
  <si>
    <t>multicellular organismal process</t>
  </si>
  <si>
    <t>tags=56%, list=45%, signal=38%</t>
  </si>
  <si>
    <t>GO:0045944</t>
  </si>
  <si>
    <t>positive regulation of transcription by RNA polymerase II</t>
  </si>
  <si>
    <t>tags=30%, list=12%, signal=27%</t>
  </si>
  <si>
    <t>GO:1901658</t>
  </si>
  <si>
    <t>glycosyl compound catabolic process</t>
  </si>
  <si>
    <t>tags=100%, list=26%, signal=74%</t>
  </si>
  <si>
    <t>GO:0009743</t>
  </si>
  <si>
    <t>response to carbohydrate</t>
  </si>
  <si>
    <t>GO:0071805</t>
  </si>
  <si>
    <t>potassium ion transmembrane transport</t>
  </si>
  <si>
    <t>tags=60%, list=29%, signal=43%</t>
  </si>
  <si>
    <t>GO:0043603</t>
  </si>
  <si>
    <t>cellular amide metabolic process</t>
  </si>
  <si>
    <t>tags=17%, list=8%, signal=16%</t>
  </si>
  <si>
    <t>GO:1901617</t>
  </si>
  <si>
    <t>organic hydroxy compound biosynthetic process</t>
  </si>
  <si>
    <t>tags=78%, list=25%, signal=59%</t>
  </si>
  <si>
    <t>GO:0046434</t>
  </si>
  <si>
    <t>organophosphate catabolic process</t>
  </si>
  <si>
    <t>tags=33%, list=6%, signal=32%</t>
  </si>
  <si>
    <t>GO:0006281</t>
  </si>
  <si>
    <t>DNA repair</t>
  </si>
  <si>
    <t>tags=88%, list=41%, signal=52%</t>
  </si>
  <si>
    <t>GO:1901605</t>
  </si>
  <si>
    <t>alpha-amino acid metabolic process</t>
  </si>
  <si>
    <t>tags=62%, list=24%, signal=47%</t>
  </si>
  <si>
    <t>GO:0000956</t>
  </si>
  <si>
    <t>nuclear-transcribed mRNA catabolic process</t>
  </si>
  <si>
    <t>tags=100%, list=40%, signal=60%</t>
  </si>
  <si>
    <t>GO:0044264</t>
  </si>
  <si>
    <t>cellular polysaccharide metabolic process</t>
  </si>
  <si>
    <t>tags=67%, list=13%, signal=58%</t>
  </si>
  <si>
    <t>GO:0031667</t>
  </si>
  <si>
    <t>response to nutrient levels</t>
  </si>
  <si>
    <t>tags=67%, list=25%, signal=50%</t>
  </si>
  <si>
    <t>GO:0071826</t>
  </si>
  <si>
    <t>ribonucleoprotein complex subunit organization</t>
  </si>
  <si>
    <t>GO:0006546</t>
  </si>
  <si>
    <t>glycine catabolic process</t>
  </si>
  <si>
    <t>tags=100%, list=19%, signal=81%</t>
  </si>
  <si>
    <t>GO:0043171</t>
  </si>
  <si>
    <t>peptide catabolic process</t>
  </si>
  <si>
    <t>GO:0001666</t>
  </si>
  <si>
    <t>response to hypoxia</t>
  </si>
  <si>
    <t>tags=67%, list=1%, signal=66%</t>
  </si>
  <si>
    <t>Type</t>
  </si>
  <si>
    <t>core_enrichment</t>
  </si>
  <si>
    <t>ENSDARG00000041715/ENSDARG00000053526/ENSDARG00000101160/ENSDARG00000113679/ENSDARG00000104256/ENSDARG00000011257/ENSDARG00000013522/ENSDARG00000010130/ENSDARG00000102020/ENSDARG00000020866/ENSDARG00000103659</t>
  </si>
  <si>
    <t>ENSDARG00000015623/ENSDARG00000038792/ENSDARG00000102332/ENSDARG00000025436/ENSDARG00000058503/ENSDARG00000055186/ENSDARG00000051975/ENSDARG00000058964/ENSDARG00000044001/ENSDARG00000008165/ENSDARG00000058351/ENSDARG00000090890/ENSDARG00000000767/ENSDARG00000079402/ENSDARG00000079315/ENSDARG00000021859/ENSDARG00000007358/ENSDARG00000100095/ENSDARG00000079766/ENSDARG00000092074/ENSDARG00000098618/ENSDARG00000015887/ENSDARG00000114463/ENSDARG00000043781/ENSDARG00000045661/ENSDARG00000101322/ENSDARG00000043249/ENSDARG00000117116/ENSDARG00000070165/ENSDARG00000076307/ENSDARG00000002293/ENSDARG00000044561/ENSDARG00000018283/ENSDARG00000000656/ENSDARG00000079947/ENSDARG00000091058/ENSDARG00000109447/ENSDARG00000112609/ENSDARG00000021572/ENSDARG00000038095/ENSDARG00000053136/ENSDARG00000102776/ENSDARG00000100649/ENSDARG00000104635/ENSDARG00000092731/ENSDARG00000075963/ENSDARG00000010482/ENSDARG00000071288/ENSDARG00000043492</t>
  </si>
  <si>
    <t>ENSDARG00000012903/ENSDARG00000070584/ENSDARG00000101160/ENSDARG00000013926/ENSDARG00000111148/ENSDARG00000104573/ENSDARG00000104450/ENSDARG00000015033/ENSDARG00000005335/ENSDARG00000043410/ENSDARG00000036864/ENSDARG00000030588/ENSDARG00000020866/ENSDARG00000074533/ENSDARG00000102442/ENSDARG00000077691/ENSDARG00000015531/ENSDARG00000112112/ENSDARG00000045306/ENSDARG00000020718/ENSDARG00000017165/ENSDARG00000013389/ENSDARG00000012269/ENSDARG00000007678/ENSDARG00000016963/ENSDARG00000059775/ENSDARG00000036005/ENSDARG00000104550/ENSDARG00000062449/ENSDARG00000117066/ENSDARG00000104264</t>
  </si>
  <si>
    <t>ENSDARG00000101160/ENSDARG00000112985/ENSDARG00000102020/ENSDARG00000020866/ENSDARG00000063059/ENSDARG00000069018/ENSDARG00000115809/ENSDARG00000018846</t>
  </si>
  <si>
    <t>ENSDARG00000079315/ENSDARG00000100095/ENSDARG00000092074/ENSDARG00000043249/ENSDARG00000091058/ENSDARG00000109447/ENSDARG00000112609/ENSDARG00000021572/ENSDARG00000038095/ENSDARG00000053136/ENSDARG00000071288</t>
  </si>
  <si>
    <t>ENSDARG00000008165/ENSDARG00000019521/ENSDARG00000007358/ENSDARG00000100095/ENSDARG00000114463/ENSDARG00000043249/ENSDARG00000087574/ENSDARG00000077982/ENSDARG00000091058/ENSDARG00000112609/ENSDARG00000041976/ENSDARG00000021572/ENSDARG00000038095/ENSDARG00000053136/ENSDARG00000102776/ENSDARG00000100649/ENSDARG00000071288</t>
  </si>
  <si>
    <t>ENSDARG00000043249/ENSDARG00000070165/ENSDARG00000091058/ENSDARG00000021572/ENSDARG00000071288</t>
  </si>
  <si>
    <t>ENSDARG00000042780/ENSDARG00000041848/ENSDARG00000012903/ENSDARG00000070584/ENSDARG00000044528/ENSDARG00000101160/ENSDARG00000100315/ENSDARG00000013926/ENSDARG00000011573/ENSDARG00000022767/ENSDARG00000097683/ENSDARG00000089192/ENSDARG00000053853/ENSDARG00000007086/ENSDARG00000111148/ENSDARG00000019932/ENSDARG00000104573/ENSDARG00000104450/ENSDARG00000061103/ENSDARG00000060350/ENSDARG00000027966/ENSDARG00000015033/ENSDARG00000010936/ENSDARG00000058678/ENSDARG00000055901/ENSDARG00000005335/ENSDARG00000043410/ENSDARG00000010042/ENSDARG00000036864/ENSDARG00000112985/ENSDARG00000030588/ENSDARG00000046012/ENSDARG00000020866/ENSDARG00000074746/ENSDARG00000074533/ENSDARG00000102442/ENSDARG00000077691/ENSDARG00000015531/ENSDARG00000109949/ENSDARG00000112112/ENSDARG00000096110/ENSDARG00000045306/ENSDARG00000029822/ENSDARG00000069745/ENSDARG00000000503/ENSDARG00000023151/ENSDARG00000063059/ENSDARG00000062942/ENSDARG00000054218/ENSDARG00000013050/ENSDARG00000056551/ENSDARG00000006849/ENSDARG00000059166/ENSDARG00000115809/ENSDARG00000116140/ENSDARG00000021305/ENSDARG00000020718/ENSDARG00000086996/ENSDARG00000042128/ENSDARG00000014914/ENSDARG00000017165/ENSDARG00000090036/ENSDARG00000115522/ENSDARG00000069560/ENSDARG00000054447/ENSDARG00000013389/ENSDARG00000093745/ENSDARG00000101449/ENSDARG00000026595/ENSDARG00000012269/ENSDARG00000031325/ENSDARG00000007678/ENSDARG00000058145/ENSDARG00000006356/ENSDARG00000016963/ENSDARG00000043835/ENSDARG00000020053/ENSDARG00000059775/ENSDARG00000109893/ENSDARG00000101438/ENSDARG00000114510/ENSDARG00000036005/ENSDARG00000001994/ENSDARG00000062672/ENSDARG00000020609/ENSDARG00000104550/ENSDARG00000020102/ENSDARG00000036911/ENSDARG00000062449/ENSDARG00000117066/ENSDARG00000052982/ENSDARG00000098753/ENSDARG00000104264/ENSDARG00000040568/ENSDARG00000042837/ENSDARG00000060319/ENSDARG00000056101/ENSDARG00000009470/ENSDARG00000034493</t>
  </si>
  <si>
    <t>ENSDARG00000009640/ENSDARG00000040121/ENSDARG00000002240/ENSDARG00000045928/ENSDARG00000054696/ENSDARG00000031511/ENSDARG00000101560/ENSDARG00000086618/ENSDARG00000010965/ENSDARG00000116794/ENSDARG00000013938/ENSDARG00000043899/ENSDARG00000043781/ENSDARG00000000656/ENSDARG00000001303/ENSDARG00000031885/ENSDARG00000001656</t>
  </si>
  <si>
    <t>ENSDARG00000113460/ENSDARG00000071345/ENSDARG00000113227/ENSDARG00000057273/ENSDARG00000062598</t>
  </si>
  <si>
    <t>ENSDARG00000053526/ENSDARG00000113679/ENSDARG00000010130</t>
  </si>
  <si>
    <t>ENSDARG00000042780/ENSDARG00000101160/ENSDARG00000022767/ENSDARG00000111148/ENSDARG00000104450/ENSDARG00000060350/ENSDARG00000043410/ENSDARG00000030588/ENSDARG00000020866/ENSDARG00000112112/ENSDARG00000045306/ENSDARG00000054218</t>
  </si>
  <si>
    <t>ENSDARG00000113882/ENSDARG00000004956/ENSDARG00000043177/ENSDARG00000006567/ENSDARG00000063663/ENSDARG00000017084/ENSDARG00000020841/ENSDARG00000113276/ENSDARG00000041113/ENSDARG00000100419/ENSDARG00000009871/ENSDARG00000103027/ENSDARG00000022129/ENSDARG00000099667/ENSDARG00000015394/ENSDARG00000109837/ENSDARG00000101989/ENSDARG00000068755/ENSDARG00000071573/ENSDARG00000114593/ENSDARG00000036995/ENSDARG00000036190/ENSDARG00000035434/ENSDARG00000011648/ENSDARG00000058328/ENSDARG00000033175</t>
  </si>
  <si>
    <t>ENSDARG00000116834/ENSDARG00000102332/ENSDARG00000055186/ENSDARG00000044001/ENSDARG00000090890/ENSDARG00000007358/ENSDARG00000100095/ENSDARG00000114463/ENSDARG00000044561/ENSDARG00000018283/ENSDARG00000102776</t>
  </si>
  <si>
    <t>ENSDARG00000112985/ENSDARG00000058011/ENSDARG00000042128/ENSDARG00000053301/ENSDARG00000115522/ENSDARG00000040747/ENSDARG00000013430/ENSDARG00000009470</t>
  </si>
  <si>
    <t>ENSDARG00000100095/ENSDARG00000043249/ENSDARG00000091058/ENSDARG00000021572/ENSDARG00000038095/ENSDARG00000053136/ENSDARG00000100649/ENSDARG00000071288</t>
  </si>
  <si>
    <t>ENSDARG00000012903/ENSDARG00000104573/ENSDARG00000036864</t>
  </si>
  <si>
    <t>ENSDARG00000115255/ENSDARG00000008165/ENSDARG00000019521/ENSDARG00000114463/ENSDARG00000045661/ENSDARG00000043249/ENSDARG00000070165/ENSDARG00000090900/ENSDARG00000033227/ENSDARG00000091058/ENSDARG00000112609/ENSDARG00000041976/ENSDARG00000021572/ENSDARG00000038095/ENSDARG00000053136/ENSDARG00000102776/ENSDARG00000100649/ENSDARG00000071288</t>
  </si>
  <si>
    <t>ENSDARG00000104256/ENSDARG00000011257/ENSDARG00000051876/ENSDARG00000002255/ENSDARG00000109949/ENSDARG00000029822/ENSDARG00000056742/ENSDARG00000030350/ENSDARG00000113122/ENSDARG00000069737/ENSDARG00000109782/ENSDARG00000058011/ENSDARG00000007406/ENSDARG00000010270/ENSDARG00000045087/ENSDARG00000042128/ENSDARG00000032617/ENSDARG00000053301/ENSDARG00000115522/ENSDARG00000044062/ENSDARG00000097205/ENSDARG00000026595/ENSDARG00000091029/ENSDARG00000027041/ENSDARG00000045444/ENSDARG00000060326/ENSDARG00000013057/ENSDARG00000053248/ENSDARG00000109893/ENSDARG00000056400/ENSDARG00000036005/ENSDARG00000060106/ENSDARG00000037559/ENSDARG00000076889/ENSDARG00000012763/ENSDARG00000040266/ENSDARG00000010791/ENSDARG00000052091/ENSDARG00000115431/ENSDARG00000095896/ENSDARG00000001859/ENSDARG00000115960/ENSDARG00000087517/ENSDARG00000101239/ENSDARG00000043697/ENSDARG00000099927/ENSDARG00000004232/ENSDARG00000060637/ENSDARG00000058733/ENSDARG00000014018/ENSDARG00000045483/ENSDARG00000005050/ENSDARG00000079455/ENSDARG00000007172/ENSDARG00000099783/ENSDARG00000115723/ENSDARG00000028793/ENSDARG00000042032/ENSDARG00000070442/ENSDARG00000001676/ENSDARG00000098289/ENSDARG00000055543/ENSDARG00000003655/ENSDARG00000018270/ENSDARG00000086327/ENSDARG00000061576/ENSDARG00000003403/ENSDARG00000063153/ENSDARG00000055455/ENSDARG00000042041/ENSDARG00000113145/ENSDARG00000011235/ENSDARG00000039458/ENSDARG00000014792/ENSDARG00000076052/ENSDARG00000011141/ENSDARG00000001807/ENSDARG00000111235/ENSDARG00000112713/ENSDARG00000110895/ENSDARG00000044954/ENSDARG00000098936/ENSDARG00000022971/ENSDARG00000031548</t>
  </si>
  <si>
    <t>ENSDARG00000045017/ENSDARG00000041530/ENSDARG00000035043/ENSDARG00000109490/ENSDARG00000003570/ENSDARG00000037108/ENSDARG00000018491/ENSDARG00000015088/ENSDARG00000037284/ENSDARG00000015422/ENSDARG00000063030/ENSDARG00000015228/ENSDARG00000077950/ENSDARG00000009212</t>
  </si>
  <si>
    <t>ENSDARG00000093597/ENSDARG00000098242/ENSDARG00000042337/ENSDARG00000102998/ENSDARG00000018984/ENSDARG00000088877/ENSDARG00000100623/ENSDARG00000098272/ENSDARG00000113969/ENSDARG00000069681/ENSDARG00000070046/ENSDARG00000115004/ENSDARG00000004427/ENSDARG00000111115/ENSDARG00000100095/ENSDARG00000032637/ENSDARG00000092136/ENSDARG00000043640/ENSDARG00000025043/ENSDARG00000079947</t>
  </si>
  <si>
    <t>ENSDARG00000009612/ENSDARG00000068515</t>
  </si>
  <si>
    <t>ENSDARG00000109949/ENSDARG00000112049/ENSDARG00000113122/ENSDARG00000115522</t>
  </si>
  <si>
    <t>ENSDARG00000029822/ENSDARG00000000503/ENSDARG00000013389/ENSDARG00000093745/ENSDARG00000101449/ENSDARG00000020609/ENSDARG00000052982/ENSDARG00000034493/ENSDARG00000091428/ENSDARG00000103848/ENSDARG00000055302/ENSDARG00000060637/ENSDARG00000100991/ENSDARG00000041150/ENSDARG00000015854/ENSDARG00000020581/ENSDARG00000079455/ENSDARG00000052764/ENSDARG00000059945/ENSDARG00000113828/ENSDARG00000041062/ENSDARG00000061918/ENSDARG00000055559/ENSDARG00000076127/ENSDARG00000076508/ENSDARG00000004869/ENSDARG00000112552/ENSDARG00000002167/ENSDARG00000036505</t>
  </si>
  <si>
    <t>ENSDARG00000068738/ENSDARG00000112682/ENSDARG00000116120</t>
  </si>
  <si>
    <t>ENSDARG00000112609/ENSDARG00000112981</t>
  </si>
  <si>
    <t>ENSDARG00000110250/ENSDARG00000109554</t>
  </si>
  <si>
    <t>ENSDARG00000101160/ENSDARG00000020866/ENSDARG00000069018/ENSDARG00000023820</t>
  </si>
  <si>
    <t>ENSDARG00000058503/ENSDARG00000100095/ENSDARG00000114463/ENSDARG00000038095/ENSDARG00000102776/ENSDARG00000071288</t>
  </si>
  <si>
    <t>ENSDARG00000019521/ENSDARG00000087574/ENSDARG00000018283/ENSDARG00000110250/ENSDARG00000109554</t>
  </si>
  <si>
    <t>ENSDARG00000099084/ENSDARG00000103799/ENSDARG00000034907/ENSDARG00000011493/ENSDARG00000099642/ENSDARG00000023989/ENSDARG00000015254/ENSDARG00000038576/ENSDARG00000100363/ENSDARG00000011545/ENSDARG00000039850/ENSDARG00000110532/ENSDARG00000056127/ENSDARG00000058503/ENSDARG00000008165/ENSDARG00000114463/ENSDARG00000033144/ENSDARG00000104367</t>
  </si>
  <si>
    <t>ENSDARG00000104256/ENSDARG00000104573/ENSDARG00000051876/ENSDARG00000113122/ENSDARG00000115554/ENSDARG00000045087/ENSDARG00000042128/ENSDARG00000032617/ENSDARG00000115522/ENSDARG00000027041/ENSDARG00000045444/ENSDARG00000060106</t>
  </si>
  <si>
    <t>ENSDARG00000101160/ENSDARG00000102020/ENSDARG00000020866</t>
  </si>
  <si>
    <t>ENSDARG00000103811/ENSDARG00000042983/ENSDARG00000033380</t>
  </si>
  <si>
    <t>ENSDARG00000005704/ENSDARG00000056762/ENSDARG00000100402</t>
  </si>
  <si>
    <t>ENSDARG00000015623/ENSDARG00000058503/ENSDARG00000000767/ENSDARG00000100095/ENSDARG00000045661/ENSDARG00000117116/ENSDARG00000112609</t>
  </si>
  <si>
    <t>ENSDARG00000091058/ENSDARG00000053136/ENSDARG00000100649</t>
  </si>
  <si>
    <t>ENSDARG00000041113/ENSDARG00000009871/ENSDARG00000103027/ENSDARG00000099667/ENSDARG00000068755/ENSDARG00000036995/ENSDARG00000011648/ENSDARG00000033175</t>
  </si>
  <si>
    <t>ENSDARG00000101160/ENSDARG00000013522/ENSDARG00000020866/ENSDARG00000113122/ENSDARG00000069018/ENSDARG00000018846/ENSDARG00000023820/ENSDARG00000111574/ENSDARG00000023712/ENSDARG00000017882/ENSDARG00000093366</t>
  </si>
  <si>
    <t>ENSDARG00000098272/ENSDARG00000115514/ENSDARG00000100095/ENSDARG00000092136/ENSDARG00000116198/ENSDARG00000033144</t>
  </si>
  <si>
    <t>ENSDARG00000101160/ENSDARG00000020866/ENSDARG00000023820</t>
  </si>
  <si>
    <t>ENSDARG00000115255/ENSDARG00000008165/ENSDARG00000070165/ENSDARG00000104367</t>
  </si>
  <si>
    <t>ENSDARG00000035120/ENSDARG00000006031/ENSDARG00000010862/ENSDARG00000023712/ENSDARG00000105187</t>
  </si>
  <si>
    <t>ENSDARG00000100095/ENSDARG00000091058/ENSDARG00000112609/ENSDARG00000021572/ENSDARG00000100649</t>
  </si>
  <si>
    <t>ENSDARG00000068738/ENSDARG00000116120</t>
  </si>
  <si>
    <t>ENSDARG00000007869/ENSDARG00000101680/ENSDARG00000059079/ENSDARG00000104871/ENSDARG00000020442/ENSDARG00000032037/ENSDARG00000057021/ENSDARG00000034771/ENSDARG00000025593/ENSDARG00000053979/ENSDARG00000113182/ENSDARG00000110691/ENSDARG00000097055</t>
  </si>
  <si>
    <t>ENSDARG00000077130/ENSDARG00000088709/ENSDARG00000018984/ENSDARG00000068698/ENSDARG00000111027/ENSDARG00000046148/ENSDARG00000099122/ENSDARG00000075621/ENSDARG00000117083/ENSDARG00000044001/ENSDARG00000115255/ENSDARG00000008165/ENSDARG00000100095/ENSDARG00000117116/ENSDARG00000070165/ENSDARG00000104367</t>
  </si>
  <si>
    <t>ENSDARG00000054340/ENSDARG00000007783/ENSDARG00000069433/ENSDARG00000115304/ENSDARG00000058647/ENSDARG00000038095</t>
  </si>
  <si>
    <t>ENSDARG00000016918/ENSDARG00000057064</t>
  </si>
  <si>
    <t>ENSDARG00000016483/ENSDARG00000111148/ENSDARG00000043410/ENSDARG00000042128/ENSDARG00000007370/ENSDARG00000104264/ENSDARG00000110953/ENSDARG00000016153</t>
  </si>
  <si>
    <t>ENSDARG00000075989/ENSDARG00000102998/ENSDARG00000063663/ENSDARG00000035987/ENSDARG00000032296/ENSDARG00000004658/ENSDARG00000016239/ENSDARG00000052783/ENSDARG00000040620/ENSDARG00000056090/ENSDARG00000101295/ENSDARG00000027899/ENSDARG00000009871/ENSDARG00000103027/ENSDARG00000115004/ENSDARG00000057882/ENSDARG00000114297/ENSDARG00000099667/ENSDARG00000037108/ENSDARG00000093886/ENSDARG00000006300/ENSDARG00000025436/ENSDARG00000054063/ENSDARG00000060860/ENSDARG00000011648/ENSDARG00000037284/ENSDARG00000032637/ENSDARG00000092136/ENSDARG00000043640/ENSDARG00000033175/ENSDARG00000028327/ENSDARG00000112682</t>
  </si>
  <si>
    <t>ENSDARG00000056045/ENSDARG00000014320/ENSDARG00000104393</t>
  </si>
  <si>
    <t>ENSDARG00000005704/ENSDARG00000025091</t>
  </si>
  <si>
    <t>ENSDARG00000095863/ENSDARG00000101160/ENSDARG00000004748/ENSDARG00000104256/ENSDARG00000016918/ENSDARG00000103589/ENSDARG00000032639/ENSDARG00000011257/ENSDARG00000104573/ENSDARG00000013522/ENSDARG00000057064/ENSDARG00000112805/ENSDARG00000008029/ENSDARG00000051876/ENSDARG00000002255/ENSDARG00000005112/ENSDARG00000040815/ENSDARG00000112985/ENSDARG00000038153/ENSDARG00000102020/ENSDARG00000030871/ENSDARG00000025091/ENSDARG00000020866/ENSDARG00000074533/ENSDARG00000076312/ENSDARG00000109949/ENSDARG00000100844/ENSDARG00000112049/ENSDARG00000029822/ENSDARG00000056742/ENSDARG00000030350/ENSDARG00000018820/ENSDARG00000113122/ENSDARG00000008697/ENSDARG00000088332/ENSDARG00000069737/ENSDARG00000109782/ENSDARG00000058011/ENSDARG00000007406/ENSDARG00000115554/ENSDARG00000010270/ENSDARG00000045087/ENSDARG00000042128/ENSDARG00000077847/ENSDARG00000032617/ENSDARG00000104393/ENSDARG00000053301/ENSDARG00000007370/ENSDARG00000115522/ENSDARG00000017882/ENSDARG00000077722/ENSDARG00000044062/ENSDARG00000097205/ENSDARG00000056331/ENSDARG00000061800/ENSDARG00000110628/ENSDARG00000013389/ENSDARG00000093745/ENSDARG00000026595/ENSDARG00000091029/ENSDARG00000040747/ENSDARG00000027041/ENSDARG00000010519/ENSDARG00000059274/ENSDARG00000045444/ENSDARG00000060326/ENSDARG00000111233/ENSDARG00000013057/ENSDARG00000111915/ENSDARG00000020053/ENSDARG00000053248/ENSDARG00000013430/ENSDARG00000109893/ENSDARG00000018721/ENSDARG00000056400/ENSDARG00000036005/ENSDARG00000060106/ENSDARG00000000638/ENSDARG00000020602/ENSDARG00000037559/ENSDARG00000045301/ENSDARG00000076889/ENSDARG00000013628/ENSDARG00000012763/ENSDARG00000040266/ENSDARG00000088590/ENSDARG00000042259/ENSDARG00000025420/ENSDARG00000010791/ENSDARG00000070187/ENSDARG00000038018/ENSDARG00000052982/ENSDARG00000098753/ENSDARG00000052091/ENSDARG00000009470/ENSDARG00000034493/ENSDARG00000040291/ENSDARG00000020956/ENSDARG00000109990/ENSDARG00000115431/ENSDARG00000111429/ENSDARG00000069893/ENSDARG00000036558/ENSDARG00000095896/ENSDARG00000001859/ENSDARG00000030417/ENSDARG00000115960/ENSDARG00000087517/ENSDARG00000101239/ENSDARG00000043697/ENSDARG00000016153/ENSDARG00000004592/ENSDARG00000099927/ENSDARG00000004232/ENSDARG00000060637/ENSDARG00000100991/ENSDARG00000041150/ENSDARG00000005559/ENSDARG00000056023/ENSDARG00000004861/ENSDARG00000058733/ENSDARG00000014018/ENSDARG00000045483/ENSDARG00000111379/ENSDARG00000075433/ENSDARG00000020581/ENSDARG00000005050/ENSDARG00000079455/ENSDARG00000042529/ENSDARG00000071209/ENSDARG00000052764/ENSDARG00000007172/ENSDARG00000099783/ENSDARG00000104117/ENSDARG00000115723/ENSDARG00000028793/ENSDARG00000056740/ENSDARG00000042032/ENSDARG00000036863/ENSDARG00000070442/ENSDARG00000090454/ENSDARG00000001676/ENSDARG00000098289/ENSDARG00000103862/ENSDARG00000055543/ENSDARG00000010132/ENSDARG00000003655/ENSDARG00000098573/ENSDARG00000078247/ENSDARG00000068726/ENSDARG00000018270/ENSDARG00000086327/ENSDARG00000061576/ENSDARG00000003403/ENSDARG00000008982/ENSDARG00000063153/ENSDARG00000054250/ENSDARG00000055455/ENSDARG00000018743/ENSDARG00000042041/ENSDARG00000077840/ENSDARG00000113828/ENSDARG00000113145/ENSDARG00000044167/ENSDARG00000011235/ENSDARG00000039458/ENSDARG00000014792/ENSDARG00000076052/ENSDARG00000114342/ENSDARG00000055559/ENSDARG00000011141/ENSDARG00000076127/ENSDARG00000001807/ENSDARG00000063007/ENSDARG00000111235/ENSDARG00000015947/ENSDARG00000109337/ENSDARG00000112713/ENSDARG00000099685/ENSDARG00000014215/ENSDARG00000095259/ENSDARG00000102047/ENSDARG00000110895/ENSDARG00000044954/ENSDARG00000098936/ENSDARG00000061203/ENSDARG00000100940/ENSDARG00000052558/ENSDARG00000022971/ENSDARG00000031548/ENSDARG00000116032/ENSDARG00000002167</t>
  </si>
  <si>
    <t>ENSDARG00000071565/ENSDARG00000103589/ENSDARG00000039116/ENSDARG00000112985/ENSDARG00000056226/ENSDARG00000008697</t>
  </si>
  <si>
    <t>ENSDARG00000020473/ENSDARG00000035879/ENSDARG00000115098</t>
  </si>
  <si>
    <t>ENSDARG00000013522/ENSDARG00000069018/ENSDARG00000020956/ENSDARG00000100349</t>
  </si>
  <si>
    <t>ENSDARG00000104573/ENSDARG00000074746/ENSDARG00000062942/ENSDARG00000069560/ENSDARG00000062672/ENSDARG00000042837/ENSDARG00000056101/ENSDARG00000062849/ENSDARG00000102064/ENSDARG00000062687/ENSDARG00000001870/ENSDARG00000035861</t>
  </si>
  <si>
    <t>ENSDARG00000112174/ENSDARG00000053526/ENSDARG00000113679/ENSDARG00000103878/ENSDARG00000057064/ENSDARG00000010130/ENSDARG00000041083</t>
  </si>
  <si>
    <t>ENSDARG00000101160/ENSDARG00000013522/ENSDARG00000020866/ENSDARG00000069018/ENSDARG00000023820/ENSDARG00000093366/ENSDARG00000020956</t>
  </si>
  <si>
    <t>ENSDARG00000053526/ENSDARG00000113679/ENSDARG00000011257/ENSDARG00000010130</t>
  </si>
  <si>
    <t>ENSDARG00000098242/ENSDARG00000058893/ENSDARG00000018984/ENSDARG00000100623/ENSDARG00000098272/ENSDARG00000027899/ENSDARG00000115514/ENSDARG00000026701/ENSDARG00000114297/ENSDARG00000079202/ENSDARG00000111115/ENSDARG00000025043/ENSDARG00000110652/ENSDARG00000021572/ENSDARG00000071288</t>
  </si>
  <si>
    <t>ENSDARG00000035120/ENSDARG00000023645/ENSDARG00000010862/ENSDARG00000035603/ENSDARG00000105187/ENSDARG00000013430/ENSDARG00000019541/ENSDARG00000058102</t>
  </si>
  <si>
    <t>ENSDARG00000113276/ENSDARG00000109837/ENSDARG00000068755/ENSDARG00000056127/ENSDARG00000058328</t>
  </si>
  <si>
    <t>ENSDARG00000103811/ENSDARG00000042983/ENSDARG00000033380/ENSDARG00000110864</t>
  </si>
  <si>
    <t>ENSDARG00000032639/ENSDARG00000013522/ENSDARG00000018846/ENSDARG00000014914/ENSDARG00000062449/ENSDARG00000020956</t>
  </si>
  <si>
    <t>ENSDARG00000009871/ENSDARG00000103027/ENSDARG00000099667/ENSDARG00000011648/ENSDARG00000033175</t>
  </si>
  <si>
    <t>ENSDARG00000035120/ENSDARG00000010862/ENSDARG00000105187</t>
  </si>
  <si>
    <t>ENSDARG00000103878/ENSDARG00000057064/ENSDARG00000041083</t>
  </si>
  <si>
    <t>ENSDARG00000003570/ENSDARG00000031952</t>
  </si>
  <si>
    <t>GO:0015294</t>
  </si>
  <si>
    <t>solute:cation symporter activity*</t>
  </si>
  <si>
    <t>tags=70%, list=14%, signal=61%</t>
  </si>
  <si>
    <t>GO:0008237</t>
  </si>
  <si>
    <t>metallopeptidase activity*</t>
  </si>
  <si>
    <t>tags=52%, list=9%, signal=48%</t>
  </si>
  <si>
    <t>GO:0016298</t>
  </si>
  <si>
    <t>lipase activity*</t>
  </si>
  <si>
    <t>tags=70%, list=8%, signal=65%</t>
  </si>
  <si>
    <t>GO:0005344</t>
  </si>
  <si>
    <t>oxygen carrier activity*</t>
  </si>
  <si>
    <t>GO:0004129</t>
  </si>
  <si>
    <t>cytochrome-c oxidase activity*</t>
  </si>
  <si>
    <t>tags=100%, list=6%, signal=94%</t>
  </si>
  <si>
    <t>GO:0016209</t>
  </si>
  <si>
    <t>antioxidant activity*</t>
  </si>
  <si>
    <t>tags=80%, list=17%, signal=66%</t>
  </si>
  <si>
    <t>GO:0005319</t>
  </si>
  <si>
    <t>lipid transporter activity*</t>
  </si>
  <si>
    <t>tags=53%, list=13%, signal=47%</t>
  </si>
  <si>
    <t>GO:0009055</t>
  </si>
  <si>
    <t>electron transfer activity*</t>
  </si>
  <si>
    <t>tags=88%, list=9%, signal=80%</t>
  </si>
  <si>
    <t>GO:0004364</t>
  </si>
  <si>
    <t>glutathione transferase activity*</t>
  </si>
  <si>
    <t>tags=100%, list=16%, signal=84%</t>
  </si>
  <si>
    <t>GO:0005212</t>
  </si>
  <si>
    <t>structural constituent of eye lens*</t>
  </si>
  <si>
    <t>tags=100%, list=5%, signal=95%</t>
  </si>
  <si>
    <t>GO:0004601</t>
  </si>
  <si>
    <t>peroxidase activity*</t>
  </si>
  <si>
    <t>tags=88%, list=17%, signal=73%</t>
  </si>
  <si>
    <t>GO:0010436</t>
  </si>
  <si>
    <t>carotenoid dioxygenase activity*</t>
  </si>
  <si>
    <t>tags=100%, list=8%, signal=92%</t>
  </si>
  <si>
    <t>GO:0051082</t>
  </si>
  <si>
    <t>unfolded protein binding*</t>
  </si>
  <si>
    <t>tags=100%, list=30%, signal=70%</t>
  </si>
  <si>
    <t>GO:0004464</t>
  </si>
  <si>
    <t>leukotriene-C4 synthase activity*</t>
  </si>
  <si>
    <t>GO:0120020</t>
  </si>
  <si>
    <t>intermembrane cholesterol transfer activity*</t>
  </si>
  <si>
    <t>tags=80%, list=13%, signal=70%</t>
  </si>
  <si>
    <t>GO:0015144</t>
  </si>
  <si>
    <t>carbohydrate transmembrane transporter activity*</t>
  </si>
  <si>
    <t>tags=50%, list=5%, signal=48%</t>
  </si>
  <si>
    <t>GO:0016769</t>
  </si>
  <si>
    <t>transferase activity, transferring nitrogenous groups*</t>
  </si>
  <si>
    <t>tags=100%, list=21%, signal=79%</t>
  </si>
  <si>
    <t>GO:0120013</t>
  </si>
  <si>
    <t>intermembrane lipid transfer activity*</t>
  </si>
  <si>
    <t>tags=78%, list=21%, signal=62%</t>
  </si>
  <si>
    <t>GO:0000976</t>
  </si>
  <si>
    <t>transcription regulatory region sequence-specific DNA binding</t>
  </si>
  <si>
    <t>tags=76%, list=41%, signal=46%</t>
  </si>
  <si>
    <t>GO:0020037</t>
  </si>
  <si>
    <t>heme binding*</t>
  </si>
  <si>
    <t>tags=38%, list=9%, signal=34%</t>
  </si>
  <si>
    <t>GO:0005125</t>
  </si>
  <si>
    <t>cytokine activity</t>
  </si>
  <si>
    <t>tags=75%, list=13%, signal=65%</t>
  </si>
  <si>
    <t>GO:0004842</t>
  </si>
  <si>
    <t>ubiquitin-protein transferase activity</t>
  </si>
  <si>
    <t>tags=42%, list=9%, signal=38%</t>
  </si>
  <si>
    <t>GO:0140098</t>
  </si>
  <si>
    <t>catalytic activity, acting on RNA</t>
  </si>
  <si>
    <t>tags=100%, list=48%, signal=52%</t>
  </si>
  <si>
    <t>GO:0004715</t>
  </si>
  <si>
    <t>non-membrane spanning protein tyrosine kinase activity</t>
  </si>
  <si>
    <t>tags=100%, list=28%, signal=72%</t>
  </si>
  <si>
    <t>GO:0016493</t>
  </si>
  <si>
    <t>C-C chemokine receptor activity</t>
  </si>
  <si>
    <t>tags=100%, list=24%, signal=77%</t>
  </si>
  <si>
    <t>GO:0003707</t>
  </si>
  <si>
    <t>steroid hormone receptor activity</t>
  </si>
  <si>
    <t>tags=43%, list=7%, signal=40%</t>
  </si>
  <si>
    <t>GO:0140096</t>
  </si>
  <si>
    <t>catalytic activity, acting on a protein</t>
  </si>
  <si>
    <t>tags=17%, list=9%, signal=17%</t>
  </si>
  <si>
    <t>GO:0140161</t>
  </si>
  <si>
    <t>monocarboxylate:sodium symporter activity</t>
  </si>
  <si>
    <t>tags=67%, list=14%, signal=58%</t>
  </si>
  <si>
    <t>GO:0003950</t>
  </si>
  <si>
    <t>NAD+ ADP-ribosyltransferase activity</t>
  </si>
  <si>
    <t>tags=83%, list=17%, signal=69%</t>
  </si>
  <si>
    <t>GO:0003779</t>
  </si>
  <si>
    <t>actin binding</t>
  </si>
  <si>
    <t>tags=45%, list=28%, signal=33%</t>
  </si>
  <si>
    <t>GO:0008270</t>
  </si>
  <si>
    <t>zinc ion binding</t>
  </si>
  <si>
    <t>tags=24%, list=9%, signal=23%</t>
  </si>
  <si>
    <t>GO:0004383</t>
  </si>
  <si>
    <t>guanylate cyclase activity</t>
  </si>
  <si>
    <t>GO:0016860</t>
  </si>
  <si>
    <t>intramolecular oxidoreductase activity</t>
  </si>
  <si>
    <t>GO:1905368</t>
  </si>
  <si>
    <t>peptidase complex*</t>
  </si>
  <si>
    <t>tags=100%, list=39%, signal=62%</t>
  </si>
  <si>
    <t>GO:1905369</t>
  </si>
  <si>
    <t>endopeptidase complex*</t>
  </si>
  <si>
    <t>GO:0016324</t>
  </si>
  <si>
    <t>apical plasma membrane*</t>
  </si>
  <si>
    <t>tags=75%, list=9%, signal=69%</t>
  </si>
  <si>
    <t>GO:0031224</t>
  </si>
  <si>
    <t>intrinsic component of membrane*</t>
  </si>
  <si>
    <t>tags=31%, list=26%, signal=36%</t>
  </si>
  <si>
    <t>GO:0071944</t>
  </si>
  <si>
    <t>cell periphery*</t>
  </si>
  <si>
    <t>tags=45%, list=34%, signal=37%</t>
  </si>
  <si>
    <t>GO:1902494</t>
  </si>
  <si>
    <t>catalytic complex*</t>
  </si>
  <si>
    <t>tags=80%, list=43%, signal=49%</t>
  </si>
  <si>
    <t>GO:0070469</t>
  </si>
  <si>
    <t>respiratory chain*</t>
  </si>
  <si>
    <t>GO:0098862</t>
  </si>
  <si>
    <t>cluster of actin-based cell projections*</t>
  </si>
  <si>
    <t>tags=80%, list=7%, signal=75%</t>
  </si>
  <si>
    <t>GO:0016020</t>
  </si>
  <si>
    <t>membrane*</t>
  </si>
  <si>
    <t>tags=39%, list=34%, signal=45%</t>
  </si>
  <si>
    <t>GO:0005887</t>
  </si>
  <si>
    <t>integral component of plasma membrane</t>
  </si>
  <si>
    <t>tags=52%, list=35%, signal=36%</t>
  </si>
  <si>
    <t>GO:0005746</t>
  </si>
  <si>
    <t>mitochondrial respiratory chain*</t>
  </si>
  <si>
    <t>tags=100%, list=4%, signal=97%</t>
  </si>
  <si>
    <t>GO:0070013</t>
  </si>
  <si>
    <t>intracellular organelle lumen*</t>
  </si>
  <si>
    <t>tags=77%, list=38%, signal=49%</t>
  </si>
  <si>
    <t>GO:0030532</t>
  </si>
  <si>
    <t>small nuclear ribonucleoprotein complex*</t>
  </si>
  <si>
    <t>tags=90%, list=30%, signal=63%</t>
  </si>
  <si>
    <t>GO:0097525</t>
  </si>
  <si>
    <t>spliceosomal snRNP complex*</t>
  </si>
  <si>
    <t>GO:0042611</t>
  </si>
  <si>
    <t>MHC protein complex*</t>
  </si>
  <si>
    <t>tags=100%, list=14%, signal=86%</t>
  </si>
  <si>
    <t>GO:0120114</t>
  </si>
  <si>
    <t>Sm-like protein family complex</t>
  </si>
  <si>
    <t>tags=83%, list=30%, signal=58%</t>
  </si>
  <si>
    <t>GO:0005811</t>
  </si>
  <si>
    <t>lipid droplet*</t>
  </si>
  <si>
    <t>tags=83%, list=18%, signal=69%</t>
  </si>
  <si>
    <t>GO:1990904</t>
  </si>
  <si>
    <t>ribonucleoprotein complex</t>
  </si>
  <si>
    <t>tags=94%, list=30%, signal=66%</t>
  </si>
  <si>
    <t>GO:0034705</t>
  </si>
  <si>
    <t>potassium channel complex</t>
  </si>
  <si>
    <t>tags=100%, list=29%, signal=72%</t>
  </si>
  <si>
    <t>GO:0070069</t>
  </si>
  <si>
    <t>cytochrome complex*</t>
  </si>
  <si>
    <t>GO:0000428</t>
  </si>
  <si>
    <t>DNA-directed RNA polymerase complex</t>
  </si>
  <si>
    <t>GO:0120025</t>
  </si>
  <si>
    <t>plasma membrane bounded cell projection</t>
  </si>
  <si>
    <t>tags=80%, list=49%, signal=42%</t>
  </si>
  <si>
    <t>GO:0042995</t>
  </si>
  <si>
    <t>cell projection</t>
  </si>
  <si>
    <t>tags=79%, list=49%, signal=42%</t>
  </si>
  <si>
    <t>GO:0031256</t>
  </si>
  <si>
    <t>leading edge membrane</t>
  </si>
  <si>
    <t>tags=100%, list=17%, signal=83%</t>
  </si>
  <si>
    <t>GO:0098552</t>
  </si>
  <si>
    <t>side of membrane</t>
  </si>
  <si>
    <t>tags=72%, list=25%, signal=55%</t>
  </si>
  <si>
    <t>GO:0097730</t>
  </si>
  <si>
    <t>non-motile cilium</t>
  </si>
  <si>
    <t>tags=100%, list=22%, signal=78%</t>
  </si>
  <si>
    <t>GO:0009897</t>
  </si>
  <si>
    <t>external side of plasma membrane</t>
  </si>
  <si>
    <t>tags=88%, list=24%, signal=67%</t>
  </si>
  <si>
    <t>GO:1990351</t>
  </si>
  <si>
    <t>transporter complex</t>
  </si>
  <si>
    <t>tags=100%, list=54%, signal=46%</t>
  </si>
  <si>
    <t>GO:0031252</t>
  </si>
  <si>
    <t>cell leading edge</t>
  </si>
  <si>
    <t>tags=75%, list=17%, signal=63%</t>
  </si>
  <si>
    <t>GO:0097733</t>
  </si>
  <si>
    <t>photoreceptor cell cilium</t>
  </si>
  <si>
    <t>GO:0005884</t>
  </si>
  <si>
    <t>actin filament</t>
  </si>
  <si>
    <t>tags=33%, list=3%, signal=32%</t>
  </si>
  <si>
    <t>GO:0031012</t>
  </si>
  <si>
    <t>extracellular matrix</t>
  </si>
  <si>
    <t>tags=100%, list=53%, signal=47%</t>
  </si>
  <si>
    <t>ENSDARG00000012903/ENSDARG00000044528/ENSDARG00000100315/ENSDARG00000018621/ENSDARG00000019932/ENSDARG00000104573/ENSDARG00000015033/ENSDARG00000087981/ENSDARG00000036864/ENSDARG00000030588/ENSDARG00000077691/ENSDARG00000015531/ENSDARG00000112112/ENSDARG00000056719/ENSDARG00000000730/ENSDARG00000043646</t>
  </si>
  <si>
    <t>ENSDARG00000022599/ENSDARG00000103878/ENSDARG00000077688/ENSDARG00000016918/ENSDARG00000040683/ENSDARG00000079166/ENSDARG00000057064/ENSDARG00000008029/ENSDARG00000068181/ENSDARG00000026017/ENSDARG00000041083/ENSDARG00000105389/ENSDARG00000060532</t>
  </si>
  <si>
    <t>ENSDARG00000053526/ENSDARG00000096445/ENSDARG00000113679/ENSDARG00000011257/ENSDARG00000010130/ENSDARG00000091633/ENSDARG00000102020</t>
  </si>
  <si>
    <t>ENSDARG00000031952/ENSDARG00000109554</t>
  </si>
  <si>
    <t>ENSDARG00000019521/ENSDARG00000113460/ENSDARG00000071345/ENSDARG00000102744/ENSDARG00000022183/ENSDARG00000110250/ENSDARG00000062598/ENSDARG00000109554</t>
  </si>
  <si>
    <t>ENSDARG00000042780/ENSDARG00000101160/ENSDARG00000011573/ENSDARG00000022767/ENSDARG00000030588/ENSDARG00000020866/ENSDARG00000112112/ENSDARG00000063059/ENSDARG00000054218/ENSDARG00000115809</t>
  </si>
  <si>
    <t>ENSDARG00000099499/ENSDARG00000109673/ENSDARG00000068738/ENSDARG00000095793/ENSDARG00000112682/ENSDARG00000092903/ENSDARG00000116120</t>
  </si>
  <si>
    <t>ENSDARG00000071345/ENSDARG00000102744/ENSDARG00000022183/ENSDARG00000042620/ENSDARG00000062598</t>
  </si>
  <si>
    <t>ENSDARG00000078189/ENSDARG00000112467</t>
  </si>
  <si>
    <t>ENSDARG00000019521/ENSDARG00000113460/ENSDARG00000071345/ENSDARG00000102744/ENSDARG00000110250/ENSDARG00000062598/ENSDARG00000109554</t>
  </si>
  <si>
    <t>ENSDARG00000041715/ENSDARG00000104256/ENSDARG00000103659</t>
  </si>
  <si>
    <t>ENSDARG00000041530/ENSDARG00000035043/ENSDARG00000109490/ENSDARG00000003570/ENSDARG00000037108/ENSDARG00000015088/ENSDARG00000077950/ENSDARG00000009212</t>
  </si>
  <si>
    <t>ENSDARG00000071345/ENSDARG00000057273/ENSDARG00000062598</t>
  </si>
  <si>
    <t>ENSDARG00000101160/ENSDARG00000020866/ENSDARG00000063059/ENSDARG00000115809</t>
  </si>
  <si>
    <t>ENSDARG00000007086/ENSDARG00000019932/ENSDARG00000015033/ENSDARG00000058678</t>
  </si>
  <si>
    <t>ENSDARG00000006031/ENSDARG00000023645/ENSDARG00000010862/ENSDARG00000036239/ENSDARG00000019541</t>
  </si>
  <si>
    <t>ENSDARG00000101160/ENSDARG00000020866/ENSDARG00000063059/ENSDARG00000054218/ENSDARG00000115809/ENSDARG00000114510/ENSDARG00000036005</t>
  </si>
  <si>
    <t>ENSDARG00000071565/ENSDARG00000103589/ENSDARG00000039116/ENSDARG00000112985/ENSDARG00000056226/ENSDARG00000088332/ENSDARG00000058011/ENSDARG00000007406/ENSDARG00000053301/ENSDARG00000091029/ENSDARG00000010519/ENSDARG00000056400/ENSDARG00000103057/ENSDARG00000025495/ENSDARG00000004297/ENSDARG00000052091/ENSDARG00000015890/ENSDARG00000014018/ENSDARG00000115723/ENSDARG00000103862/ENSDARG00000075542/ENSDARG00000042041/ENSDARG00000113145/ENSDARG00000039458/ENSDARG00000086345</t>
  </si>
  <si>
    <t>ENSDARG00000101423/ENSDARG00000018283/ENSDARG00000113227/ENSDARG00000110250/ENSDARG00000031952/ENSDARG00000109554</t>
  </si>
  <si>
    <t>ENSDARG00000114463/ENSDARG00000041976/ENSDARG00000102776</t>
  </si>
  <si>
    <t>ENSDARG00000089432/ENSDARG00000111993/ENSDARG00000112805/ENSDARG00000030871/ENSDARG00000036965</t>
  </si>
  <si>
    <t>ENSDARG00000103799/ENSDARG00000113882/ENSDARG00000006567/ENSDARG00000026183/ENSDARG00000115282/ENSDARG00000111027/ENSDARG00000075616/ENSDARG00000035146/ENSDARG00000056127/ENSDARG00000016527/ENSDARG00000110652</t>
  </si>
  <si>
    <t>ENSDARG00000007783/ENSDARG00000069433/ENSDARG00000115304/ENSDARG00000058647</t>
  </si>
  <si>
    <t>ENSDARG00000090890/ENSDARG00000007358/ENSDARG00000044561</t>
  </si>
  <si>
    <t>ENSDARG00000071565/ENSDARG00000039116/ENSDARG00000112985</t>
  </si>
  <si>
    <t>ENSDARG00000100792/ENSDARG00000022599/ENSDARG00000079393/ENSDARG00000089432/ENSDARG00000004748/ENSDARG00000103878/ENSDARG00000077688/ENSDARG00000016918/ENSDARG00000040683/ENSDARG00000079166/ENSDARG00000111993/ENSDARG00000057064/ENSDARG00000112805/ENSDARG00000008029/ENSDARG00000070710/ENSDARG00000056045/ENSDARG00000014320/ENSDARG00000079420/ENSDARG00000068181/ENSDARG00000032103/ENSDARG00000026017/ENSDARG00000014232/ENSDARG00000079560/ENSDARG00000041083/ENSDARG00000105389/ENSDARG00000030871/ENSDARG00000036965/ENSDARG00000060532</t>
  </si>
  <si>
    <t>ENSDARG00000087981/ENSDARG00000030588/ENSDARG00000112112/ENSDARG00000043646</t>
  </si>
  <si>
    <t>ENSDARG00000079202/ENSDARG00000040445/ENSDARG00000088260/ENSDARG00000099377/ENSDARG00000075757</t>
  </si>
  <si>
    <t>ENSDARG00000005704/ENSDARG00000097683/ENSDARG00000039272/ENSDARG00000077201/ENSDARG00000051876/ENSDARG00000002255/ENSDARG00000025091/ENSDARG00000001909/ENSDARG00000102398/ENSDARG00000018820/ENSDARG00000095930/ENSDARG00000060326/ENSDARG00000001431/ENSDARG00000109990/ENSDARG00000102883/ENSDARG00000056092/ENSDARG00000005625/ENSDARG00000003084</t>
  </si>
  <si>
    <t>ENSDARG00000071565/ENSDARG00000022599/ENSDARG00000103878/ENSDARG00000077688/ENSDARG00000103589/ENSDARG00000040683/ENSDARG00000011257/ENSDARG00000057064/ENSDARG00000039116/ENSDARG00000008029/ENSDARG00000112985/ENSDARG00000041083/ENSDARG00000030871/ENSDARG00000036965/ENSDARG00000003970</t>
  </si>
  <si>
    <t>ENSDARG00000015228/ENSDARG00000113227</t>
  </si>
  <si>
    <t>ENSDARG00000102417/ENSDARG00000102998/ENSDARG00000009640/ENSDARG00000063100/ENSDARG00000016239/ENSDARG00000040121/ENSDARG00000002240/ENSDARG00000045928/ENSDARG00000054696/ENSDARG00000101295/ENSDARG00000100623/ENSDARG00000027899/ENSDARG00000031511/ENSDARG00000101560/ENSDARG00000086618/ENSDARG00000070046/ENSDARG00000115004/ENSDARG00000010965/ENSDARG00000042823/ENSDARG00000006300/ENSDARG00000116794/ENSDARG00000059298/ENSDARG00000089976/ENSDARG00000013938/ENSDARG00000043899/ENSDARG00000043781/ENSDARG00000033144/ENSDARG00000000656/ENSDARG00000001303/ENSDARG00000031885/ENSDARG00000001656</t>
  </si>
  <si>
    <t>ENSDARG00000102417/ENSDARG00000009640/ENSDARG00000063100/ENSDARG00000016239/ENSDARG00000040121/ENSDARG00000002240/ENSDARG00000045928/ENSDARG00000054696/ENSDARG00000101295/ENSDARG00000027899/ENSDARG00000031511/ENSDARG00000101560/ENSDARG00000086618/ENSDARG00000010965/ENSDARG00000006300/ENSDARG00000116794/ENSDARG00000013938/ENSDARG00000043899/ENSDARG00000043781/ENSDARG00000033144/ENSDARG00000000656/ENSDARG00000001303/ENSDARG00000031885/ENSDARG00000001656</t>
  </si>
  <si>
    <t>ENSDARG00000012903/ENSDARG00000077688/ENSDARG00000104573/ENSDARG00000015033/ENSDARG00000036864/ENSDARG00000112112</t>
  </si>
  <si>
    <t>ENSDARG00000100792/ENSDARG00000041848/ENSDARG00000112174/ENSDARG00000012903/ENSDARG00000070584/ENSDARG00000044528/ENSDARG00000053526/ENSDARG00000096445/ENSDARG00000100315/ENSDARG00000093044/ENSDARG00000013926/ENSDARG00000098791/ENSDARG00000011573/ENSDARG00000113679/ENSDARG00000004748/ENSDARG00000068515/ENSDARG00000103878/ENSDARG00000018621/ENSDARG00000016479/ENSDARG00000077688/ENSDARG00000089192/ENSDARG00000016918/ENSDARG00000030914/ENSDARG00000056762/ENSDARG00000032639/ENSDARG00000040683/ENSDARG00000091212/ENSDARG00000079166/ENSDARG00000011869/ENSDARG00000053853/ENSDARG00000007086/ENSDARG00000075980/ENSDARG00000111148/ENSDARG00000019932/ENSDARG00000104573/ENSDARG00000087633/ENSDARG00000104450/ENSDARG00000061103/ENSDARG00000015033/ENSDARG00000057064/ENSDARG00000019228/ENSDARG00000010936/ENSDARG00000058678/ENSDARG00000008029/ENSDARG00000098224/ENSDARG00000056045/ENSDARG00000014320/ENSDARG00000055901/ENSDARG00000079420/ENSDARG00000005112/ENSDARG00000068181/ENSDARG00000087981/ENSDARG00000055138/ENSDARG00000035120/ENSDARG00000005335/ENSDARG00000043410/ENSDARG00000013252/ENSDARG00000026017/ENSDARG00000036864/ENSDARG00000041797/ENSDARG00000079165/ENSDARG00000090185/ENSDARG00000079560/ENSDARG00000041083/ENSDARG00000030588/ENSDARG00000105389/ENSDARG00000046012/ENSDARG00000074746/ENSDARG00000074533/ENSDARG00000102442/ENSDARG00000099227/ENSDARG00000077691/ENSDARG00000036965/ENSDARG00000015531/ENSDARG00000109949/ENSDARG00000100844/ENSDARG00000112112/ENSDARG00000112049/ENSDARG00000060532/ENSDARG00000045306/ENSDARG00000029822/ENSDARG00000101095/ENSDARG00000069745/ENSDARG00000116870/ENSDARG00000097606/ENSDARG00000041787/ENSDARG00000000503/ENSDARG00000023151/ENSDARG00000063059/ENSDARG00000056719/ENSDARG00000062942/ENSDARG00000096908/ENSDARG00000063412/ENSDARG00000013050/ENSDARG00000069018/ENSDARG00000056226/ENSDARG00000114063/ENSDARG00000056551/ENSDARG00000042983/ENSDARG00000006849/ENSDARG00000059166/ENSDARG00000115809/ENSDARG00000116140/ENSDARG00000018846/ENSDARG00000000730/ENSDARG00000088277/ENSDARG00000043646/ENSDARG00000021305/ENSDARG00000056004/ENSDARG00000020718/ENSDARG00000086996/ENSDARG00000059035/ENSDARG00000023820/ENSDARG00000023712/ENSDARG00000032617/ENSDARG00000075158/ENSDARG00000104393/ENSDARG00000014914/ENSDARG00000036549/ENSDARG00000017165/ENSDARG00000007370/ENSDARG00000031757/ENSDARG00000069560/ENSDARG00000017882/ENSDARG00000021383/ENSDARG00000061800/ENSDARG00000054447/ENSDARG00000013389/ENSDARG00000093745/ENSDARG00000101449/ENSDARG00000012269/ENSDARG00000031325/ENSDARG00000007678/ENSDARG00000062934/ENSDARG00000075864/ENSDARG00000114032/ENSDARG00000040747/ENSDARG00000027041/ENSDARG00000058145/ENSDARG00000093366/ENSDARG00000060534/ENSDARG00000045444/ENSDARG00000006356/ENSDARG00000016963/ENSDARG00000041644/ENSDARG00000062720/ENSDARG00000102445/ENSDARG00000039064/ENSDARG00000102204/ENSDARG00000059775/ENSDARG00000089354/ENSDARG00000002564/ENSDARG00000042974/ENSDARG00000055570/ENSDARG00000060106/ENSDARG00000000638/ENSDARG00000062672/ENSDARG00000045301/ENSDARG00000104930/ENSDARG00000013628/ENSDARG00000104550/ENSDARG00000027495/ENSDARG00000016088/ENSDARG00000103951/ENSDARG00000042259/ENSDARG00000025420/ENSDARG00000010791/ENSDARG00000036911/ENSDARG00000053186/ENSDARG00000062449/ENSDARG00000117066/ENSDARG00000038018/ENSDARG00000052982/ENSDARG00000069589/ENSDARG00000104264/ENSDARG00000042837/ENSDARG00000029381/ENSDARG00000060319/ENSDARG00000056101/ENSDARG00000055843/ENSDARG00000034493/ENSDARG00000111608/ENSDARG00000040291/ENSDARG00000055698/ENSDARG00000062849/ENSDARG00000115431/ENSDARG00000015985/ENSDARG00000102185/ENSDARG00000111429/ENSDARG00000078123</t>
  </si>
  <si>
    <t>ENSDARG00000041848/ENSDARG00000012903/ENSDARG00000044528/ENSDARG00000096445/ENSDARG00000100315/ENSDARG00000013926/ENSDARG00000098791/ENSDARG00000011573/ENSDARG00000005704/ENSDARG00000004748/ENSDARG00000103878/ENSDARG00000018621/ENSDARG00000077688/ENSDARG00000016918/ENSDARG00000056762/ENSDARG00000032639/ENSDARG00000079166/ENSDARG00000111148/ENSDARG00000019932/ENSDARG00000104573/ENSDARG00000061103/ENSDARG00000015033/ENSDARG00000010936/ENSDARG00000051876/ENSDARG00000056045/ENSDARG00000014320/ENSDARG00000055901/ENSDARG00000002255/ENSDARG00000005112/ENSDARG00000087981/ENSDARG00000043410/ENSDARG00000013252/ENSDARG00000010042/ENSDARG00000036864/ENSDARG00000041797/ENSDARG00000061355/ENSDARG00000041083/ENSDARG00000074746/ENSDARG00000102442/ENSDARG00000015531/ENSDARG00000100844/ENSDARG00000112112/ENSDARG00000112049/ENSDARG00000045306/ENSDARG00000029822/ENSDARG00000101095/ENSDARG00000041787/ENSDARG00000000503/ENSDARG00000063059/ENSDARG00000045415/ENSDARG00000056719/ENSDARG00000062942/ENSDARG00000042983/ENSDARG00000006849/ENSDARG00000115809/ENSDARG00000116140/ENSDARG00000016676/ENSDARG00000043646/ENSDARG00000031345/ENSDARG00000021305/ENSDARG00000056004/ENSDARG00000042128/ENSDARG00000032617/ENSDARG00000014914/ENSDARG00000090036/ENSDARG00000007370/ENSDARG00000031757/ENSDARG00000069560/ENSDARG00000054447/ENSDARG00000013389/ENSDARG00000093745/ENSDARG00000101449/ENSDARG00000012269/ENSDARG00000007678/ENSDARG00000027041/ENSDARG00000045444/ENSDARG00000006356/ENSDARG00000016963/ENSDARG00000043835/ENSDARG00000062720/ENSDARG00000102445/ENSDARG00000020053/ENSDARG00000102204/ENSDARG00000089354/ENSDARG00000110677/ENSDARG00000060106/ENSDARG00000000638/ENSDARG00000020609/ENSDARG00000104550/ENSDARG00000012763/ENSDARG00000088590/ENSDARG00000042259/ENSDARG00000025420/ENSDARG00000010791/ENSDARG00000062449/ENSDARG00000117066/ENSDARG00000038018/ENSDARG00000052982/ENSDARG00000104264/ENSDARG00000042837/ENSDARG00000056101/ENSDARG00000055843/ENSDARG00000034493/ENSDARG00000062849/ENSDARG00000115431/ENSDARG00000015985/ENSDARG00000102185/ENSDARG00000111429/ENSDARG00000102883/ENSDARG00000029112/ENSDARG00000102064/ENSDARG00000110953/ENSDARG00000010144/ENSDARG00000062687/ENSDARG00000078088/ENSDARG00000005163/ENSDARG00000043094/ENSDARG00000003084/ENSDARG00000075532/ENSDARG00000103848/ENSDARG00000035861/ENSDARG00000042357/ENSDARG00000055302/ENSDARG00000061042/ENSDARG00000016153/ENSDARG00000004592/ENSDARG00000004232/ENSDARG00000030687/ENSDARG00000060637/ENSDARG00000088708/ENSDARG00000100991/ENSDARG00000058733/ENSDARG00000105113/ENSDARG00000075858/ENSDARG00000040469/ENSDARG00000025189/ENSDARG00000079455/ENSDARG00000042529/ENSDARG00000071209/ENSDARG00000052764/ENSDARG00000007172/ENSDARG00000099783/ENSDARG00000039647/ENSDARG00000104117/ENSDARG00000063223/ENSDARG00000056740/ENSDARG00000036863</t>
  </si>
  <si>
    <t>ENSDARG00000011493/ENSDARG00000025718/ENSDARG00000058022/ENSDARG00000058650/ENSDARG00000099642/ENSDARG00000023989/ENSDARG00000041040/ENSDARG00000038576/ENSDARG00000042337/ENSDARG00000019398/ENSDARG00000042401/ENSDARG00000102417/ENSDARG00000102998/ENSDARG00000063663/ENSDARG00000007755/ENSDARG00000100363/ENSDARG00000026183/ENSDARG00000009640/ENSDARG00000063100/ENSDARG00000016239/ENSDARG00000078785/ENSDARG00000113276/ENSDARG00000040121/ENSDARG00000088877/ENSDARG00000002240/ENSDARG00000113175/ENSDARG00000045928/ENSDARG00000054696/ENSDARG00000101295/ENSDARG00000100623/ENSDARG00000075616/ENSDARG00000027899/ENSDARG00000114539/ENSDARG00000026701/ENSDARG00000031511/ENSDARG00000101560/ENSDARG00000104901/ENSDARG00000111590/ENSDARG00000086618/ENSDARG00000102105/ENSDARG00000069681/ENSDARG00000070046/ENSDARG00000103027/ENSDARG00000115004/ENSDARG00000114297/ENSDARG00000099667/ENSDARG00000070386/ENSDARG00000099122/ENSDARG00000010965/ENSDARG00000109837/ENSDARG00000035146/ENSDARG00000004427/ENSDARG00000042823/ENSDARG00000039830/ENSDARG00000006300/ENSDARG00000068755/ENSDARG00000116794/ENSDARG00000056127/ENSDARG00000059298/ENSDARG00000113990/ENSDARG00000089976/ENSDARG00000011648/ENSDARG00000013938/ENSDARG00000058328/ENSDARG00000043899/ENSDARG00000043781/ENSDARG00000116198/ENSDARG00000110652/ENSDARG00000033175/ENSDARG00000033144/ENSDARG00000087574/ENSDARG00000025013/ENSDARG00000018283/ENSDARG00000000656/ENSDARG00000038095/ENSDARG00000001303/ENSDARG00000031885/ENSDARG00000001656</t>
  </si>
  <si>
    <t>ENSDARG00000095793/ENSDARG00000112682/ENSDARG00000092903/ENSDARG00000116120</t>
  </si>
  <si>
    <t>ENSDARG00000012903/ENSDARG00000096445/ENSDARG00000051876/ENSDARG00000036864</t>
  </si>
  <si>
    <t>ENSDARG00000100792/ENSDARG00000041848/ENSDARG00000112174/ENSDARG00000012903/ENSDARG00000070584/ENSDARG00000044528/ENSDARG00000053526/ENSDARG00000096445/ENSDARG00000100315/ENSDARG00000093044/ENSDARG00000013926/ENSDARG00000098791/ENSDARG00000011573/ENSDARG00000079393/ENSDARG00000113679/ENSDARG00000005704/ENSDARG00000004748/ENSDARG00000068515/ENSDARG00000097683/ENSDARG00000103878/ENSDARG00000018621/ENSDARG00000016479/ENSDARG00000077688/ENSDARG00000089192/ENSDARG00000016918/ENSDARG00000030914/ENSDARG00000056762/ENSDARG00000032639/ENSDARG00000040683/ENSDARG00000091212/ENSDARG00000079166/ENSDARG00000011869/ENSDARG00000053853/ENSDARG00000007086/ENSDARG00000075980/ENSDARG00000111148/ENSDARG00000019932/ENSDARG00000104573/ENSDARG00000087633/ENSDARG00000104450/ENSDARG00000061103/ENSDARG00000027966/ENSDARG00000015033/ENSDARG00000057064/ENSDARG00000019228/ENSDARG00000010936/ENSDARG00000058678/ENSDARG00000008029/ENSDARG00000098224/ENSDARG00000051876/ENSDARG00000056045/ENSDARG00000014320/ENSDARG00000055901/ENSDARG00000002255/ENSDARG00000079420/ENSDARG00000005112/ENSDARG00000068181/ENSDARG00000087981/ENSDARG00000055138/ENSDARG00000035120/ENSDARG00000005335/ENSDARG00000043410/ENSDARG00000013252/ENSDARG00000010042/ENSDARG00000026017/ENSDARG00000036864/ENSDARG00000041797/ENSDARG00000079165/ENSDARG00000090185/ENSDARG00000061355/ENSDARG00000079560/ENSDARG00000102020/ENSDARG00000041083/ENSDARG00000030588/ENSDARG00000105389/ENSDARG00000046012/ENSDARG00000074746/ENSDARG00000074533/ENSDARG00000102442/ENSDARG00000099227/ENSDARG00000077691/ENSDARG00000036965/ENSDARG00000015531/ENSDARG00000109949/ENSDARG00000100844/ENSDARG00000112112/ENSDARG00000112049/ENSDARG00000060532/ENSDARG00000045306/ENSDARG00000029822/ENSDARG00000101095/ENSDARG00000069745/ENSDARG00000116870/ENSDARG00000097606/ENSDARG00000041787/ENSDARG00000000503/ENSDARG00000023151/ENSDARG00000063059/ENSDARG00000045415/ENSDARG00000056719/ENSDARG00000062942/ENSDARG00000096908/ENSDARG00000036239/ENSDARG00000063412/ENSDARG00000013050/ENSDARG00000069018/ENSDARG00000056226/ENSDARG00000114063/ENSDARG00000056551/ENSDARG00000042983/ENSDARG00000006849/ENSDARG00000059166/ENSDARG00000115809/ENSDARG00000116140/ENSDARG00000016676/ENSDARG00000018846/ENSDARG00000000730/ENSDARG00000088277/ENSDARG00000043646/ENSDARG00000021305/ENSDARG00000056004/ENSDARG00000020718/ENSDARG00000086996/ENSDARG00000059035/ENSDARG00000042128/ENSDARG00000023820/ENSDARG00000023712/ENSDARG00000032617/ENSDARG00000075158/ENSDARG00000104393/ENSDARG00000014914/ENSDARG00000036549/ENSDARG00000017165/ENSDARG00000090036/ENSDARG00000007370/ENSDARG00000031757/ENSDARG00000069560/ENSDARG00000017882/ENSDARG00000097205/ENSDARG00000021383/ENSDARG00000061800/ENSDARG00000054447/ENSDARG00000013389/ENSDARG00000014179/ENSDARG00000093745/ENSDARG00000101449/ENSDARG00000012269/ENSDARG00000031325/ENSDARG00000007678/ENSDARG00000062934/ENSDARG00000075864/ENSDARG00000114032/ENSDARG00000040747/ENSDARG00000027041/ENSDARG00000058145/ENSDARG00000093366/ENSDARG00000060534/ENSDARG00000045444/ENSDARG00000006356/ENSDARG00000016963/ENSDARG00000043835/ENSDARG00000041644/ENSDARG00000062720/ENSDARG00000102445/ENSDARG00000039064/ENSDARG00000020053/ENSDARG00000102204/ENSDARG00000059775/ENSDARG00000109893/ENSDARG00000089354/ENSDARG00000002564/ENSDARG00000018721/ENSDARG00000042974/ENSDARG00000055570/ENSDARG00000110677/ENSDARG00000060106/ENSDARG00000000638/ENSDARG00000020602/ENSDARG00000062672/ENSDARG00000045301/ENSDARG00000104930/ENSDARG00000020609/ENSDARG00000013628/ENSDARG00000104550/ENSDARG00000027495/ENSDARG00000016088/ENSDARG00000103951/ENSDARG00000012763/ENSDARG00000038524/ENSDARG00000088590/ENSDARG00000042259/ENSDARG00000025420/ENSDARG00000010791/ENSDARG00000036911/ENSDARG00000053186/ENSDARG00000062449/ENSDARG00000117066/ENSDARG00000038018/ENSDARG00000014675/ENSDARG00000052982/ENSDARG00000069589/ENSDARG00000104264/ENSDARG00000042837/ENSDARG00000029381/ENSDARG00000060319/ENSDARG00000056101/ENSDARG00000055843/ENSDARG00000034493/ENSDARG00000111608/ENSDARG00000040291/ENSDARG00000055698/ENSDARG00000062849/ENSDARG00000115431/ENSDARG00000015985/ENSDARG00000102185/ENSDARG00000111429/ENSDARG00000078123/ENSDARG00000056092/ENSDARG00000029112/ENSDARG00000102064/ENSDARG00000110953/ENSDARG00000038296/ENSDARG00000005625/ENSDARG00000010144/ENSDARG00000097890/ENSDARG00000097648/ENSDARG00000062687/ENSDARG00000001870/ENSDARG00000078088/ENSDARG00000030417/ENSDARG00000115960/ENSDARG00000005163/ENSDARG00000043094/ENSDARG00000073920/ENSDARG00000003084/ENSDARG00000075532/ENSDARG00000103848/ENSDARG00000035861/ENSDARG00000058248/ENSDARG00000042357/ENSDARG00000062329/ENSDARG00000055302/ENSDARG00000061042/ENSDARG00000016153/ENSDARG00000117093/ENSDARG00000004592/ENSDARG00000004232/ENSDARG00000030687/ENSDARG00000111810/ENSDARG00000060637/ENSDARG00000088708/ENSDARG00000100991/ENSDARG00000041150/ENSDARG00000060680/ENSDARG00000058733/ENSDARG00000067824/ENSDARG00000069402/ENSDARG00000113400/ENSDARG00000045483/ENSDARG00000105113/ENSDARG00000014871/ENSDARG00000069427/ENSDARG00000074372/ENSDARG00000020581/ENSDARG00000005050/ENSDARG00000075858/ENSDARG00000040469/ENSDARG00000025189/ENSDARG00000070625/ENSDARG00000037587/ENSDARG00000079455/ENSDARG00000042529/ENSDARG00000087319/ENSDARG00000071209/ENSDARG00000052764/ENSDARG00000059945/ENSDARG00000026787/ENSDARG00000007172/ENSDARG00000099783/ENSDARG00000039647/ENSDARG00000116027/ENSDARG00000039220/ENSDARG00000002600/ENSDARG00000104117/ENSDARG00000005139/ENSDARG00000063223/ENSDARG00000056740</t>
  </si>
  <si>
    <t>ENSDARG00000041848/ENSDARG00000012903/ENSDARG00000044528/ENSDARG00000100315/ENSDARG00000013926/ENSDARG00000018621/ENSDARG00000056762/ENSDARG00000015033/ENSDARG00000013252/ENSDARG00000036864/ENSDARG00000074746/ENSDARG00000015531/ENSDARG00000029822/ENSDARG00000062942/ENSDARG00000042983/ENSDARG00000116140/ENSDARG00000031757/ENSDARG00000069560/ENSDARG00000054447/ENSDARG00000013389/ENSDARG00000093745/ENSDARG00000101449/ENSDARG00000012269/ENSDARG00000027041/ENSDARG00000016963/ENSDARG00000062720/ENSDARG00000089354/ENSDARG00000000638/ENSDARG00000104550/ENSDARG00000042259/ENSDARG00000038018/ENSDARG00000052982/ENSDARG00000042837/ENSDARG00000056101/ENSDARG00000034493/ENSDARG00000062849/ENSDARG00000115431/ENSDARG00000015985/ENSDARG00000102185/ENSDARG00000111429/ENSDARG00000102064/ENSDARG00000010144/ENSDARG00000062687/ENSDARG00000075532/ENSDARG00000035861/ENSDARG00000055302/ENSDARG00000061042/ENSDARG00000004592/ENSDARG00000100991/ENSDARG00000105113/ENSDARG00000079455/ENSDARG00000071209/ENSDARG00000052764/ENSDARG00000007172/ENSDARG00000099783/ENSDARG00000039647/ENSDARG00000070442/ENSDARG00000027602/ENSDARG00000039966</t>
  </si>
  <si>
    <t>ENSDARG00000112682/ENSDARG00000092903/ENSDARG00000116120</t>
  </si>
  <si>
    <t>ENSDARG00000102998/ENSDARG00000063663/ENSDARG00000007755/ENSDARG00000014148/ENSDARG00000026183/ENSDARG00000113276/ENSDARG00000088877/ENSDARG00000100623/ENSDARG00000098272/ENSDARG00000075616/ENSDARG00000115514/ENSDARG00000041113/ENSDARG00000026701/ENSDARG00000113969/ENSDARG00000111590/ENSDARG00000115112/ENSDARG00000070046/ENSDARG00000022129/ENSDARG00000115004/ENSDARG00000053395/ENSDARG00000114297/ENSDARG00000015394/ENSDARG00000109837/ENSDARG00000079202/ENSDARG00000035146/ENSDARG00000004427/ENSDARG00000109733/ENSDARG00000068755/ENSDARG00000041199/ENSDARG00000111115/ENSDARG00000056127/ENSDARG00000069855/ENSDARG00000018491/ENSDARG00000036995/ENSDARG00000007624/ENSDARG00000092136/ENSDARG00000099664/ENSDARG00000110652/ENSDARG00000056162/ENSDARG00000033144/ENSDARG00000045676/ENSDARG00000077950/ENSDARG00000018105</t>
  </si>
  <si>
    <t>ENSDARG00000009871/ENSDARG00000099667/ENSDARG00000071573/ENSDARG00000114593/ENSDARG00000036995/ENSDARG00000036190/ENSDARG00000011648/ENSDARG00000058328/ENSDARG00000033175</t>
  </si>
  <si>
    <t>ENSDARG00000076307/ENSDARG00000053136/ENSDARG00000104635</t>
  </si>
  <si>
    <t>ENSDARG00000009871/ENSDARG00000103027/ENSDARG00000099667/ENSDARG00000071573/ENSDARG00000114593/ENSDARG00000036995/ENSDARG00000036190/ENSDARG00000011648/ENSDARG00000058328/ENSDARG00000033175</t>
  </si>
  <si>
    <t>ENSDARG00000102020/ENSDARG00000018846/ENSDARG00000016233/ENSDARG00000012640/ENSDARG00000028862</t>
  </si>
  <si>
    <t>ENSDARG00000004956/ENSDARG00000113770/ENSDARG00000017084/ENSDARG00000009871/ENSDARG00000099667/ENSDARG00000099122/ENSDARG00000109837/ENSDARG00000071573/ENSDARG00000114593/ENSDARG00000036995/ENSDARG00000036190/ENSDARG00000035434/ENSDARG00000011648/ENSDARG00000058328/ENSDARG00000033175</t>
  </si>
  <si>
    <t>ENSDARG00000074746/ENSDARG00000062942/ENSDARG00000101449/ENSDARG00000056101/ENSDARG00000015985/ENSDARG00000102064/ENSDARG00000035861</t>
  </si>
  <si>
    <t>ENSDARG00000095793/ENSDARG00000092903/ENSDARG00000116120</t>
  </si>
  <si>
    <t>ENSDARG00000007755/ENSDARG00000026183/ENSDARG00000075616/ENSDARG00000026701/ENSDARG00000115004/ENSDARG00000114297/ENSDARG00000035146/ENSDARG00000056127/ENSDARG00000110652</t>
  </si>
  <si>
    <t>ENSDARG00000096445/ENSDARG00000005704/ENSDARG00000097683/ENSDARG00000051876/ENSDARG00000087981/ENSDARG00000010042/ENSDARG00000042128/ENSDARG00000013389/ENSDARG00000093745/ENSDARG00000026595/ENSDARG00000006356/ENSDARG00000060326/ENSDARG00000059775/ENSDARG00000000638/ENSDARG00000020609/ENSDARG00000012763/ENSDARG00000052982/ENSDARG00000056101/ENSDARG00000034941/ENSDARG00000103848/ENSDARG00000100991/ENSDARG00000041150/ENSDARG00000015854/ENSDARG00000052764/ENSDARG00000039647/ENSDARG00000002600/ENSDARG00000036863/ENSDARG00000004580/ENSDARG00000039966/ENSDARG00000098289/ENSDARG00000078247/ENSDARG00000009281/ENSDARG00000039406/ENSDARG00000003403/ENSDARG00000113828/ENSDARG00000041062/ENSDARG00000061918/ENSDARG00000055559/ENSDARG00000076127/ENSDARG00000111235/ENSDARG00000004869/ENSDARG00000022971/ENSDARG00000031548/ENSDARG00000036505/ENSDARG00000010610/ENSDARG00000070537/ENSDARG00000074524</t>
  </si>
  <si>
    <t>ENSDARG00000096445/ENSDARG00000005704/ENSDARG00000097683/ENSDARG00000051876/ENSDARG00000087981/ENSDARG00000010042/ENSDARG00000042128/ENSDARG00000090036/ENSDARG00000013389/ENSDARG00000093745/ENSDARG00000026595/ENSDARG00000006356/ENSDARG00000060326/ENSDARG00000059775/ENSDARG00000000638/ENSDARG00000020609/ENSDARG00000012763/ENSDARG00000052982/ENSDARG00000056101/ENSDARG00000034941/ENSDARG00000103848/ENSDARG00000100991/ENSDARG00000041150/ENSDARG00000015854/ENSDARG00000052764/ENSDARG00000039647/ENSDARG00000002600/ENSDARG00000036863/ENSDARG00000004580/ENSDARG00000039966/ENSDARG00000098289/ENSDARG00000078247/ENSDARG00000009281/ENSDARG00000039406/ENSDARG00000003403/ENSDARG00000113828/ENSDARG00000041062/ENSDARG00000061918/ENSDARG00000055559/ENSDARG00000076127/ENSDARG00000111235/ENSDARG00000004869/ENSDARG00000022971/ENSDARG00000031548/ENSDARG00000036505/ENSDARG00000010610/ENSDARG00000070537/ENSDARG00000074524</t>
  </si>
  <si>
    <t>ENSDARG00000005704/ENSDARG00000042128/ENSDARG00000013389</t>
  </si>
  <si>
    <t>ENSDARG00000039830/ENSDARG00000007783/ENSDARG00000055186/ENSDARG00000090890/ENSDARG00000006422/ENSDARG00000007358/ENSDARG00000115304/ENSDARG00000058647/ENSDARG00000101322/ENSDARG00000025013/ENSDARG00000044561/ENSDARG00000092731/ENSDARG00000075963</t>
  </si>
  <si>
    <t>ENSDARG00000097683/ENSDARG00000051876/ENSDARG00000000638/ENSDARG00000012763</t>
  </si>
  <si>
    <t>ENSDARG00000055186/ENSDARG00000090890/ENSDARG00000007358/ENSDARG00000101322/ENSDARG00000044561/ENSDARG00000092731/ENSDARG00000075963</t>
  </si>
  <si>
    <t>ENSDARG00000070584/ENSDARG00000074746/ENSDARG00000062942/ENSDARG00000101449/ENSDARG00000007678/ENSDARG00000042837/ENSDARG00000056101/ENSDARG00000034493/ENSDARG00000015985/ENSDARG00000102064/ENSDARG00000035861/ENSDARG00000100991/ENSDARG00000052764/ENSDARG00000055559/ENSDARG00000078169/ENSDARG00000061203/ENSDARG00000002167/ENSDARG00000025728/ENSDARG00000015790/ENSDARG00000060222/ENSDARG00000076833/ENSDARG00000099203/ENSDARG00000034588</t>
  </si>
  <si>
    <t>ENSDARG00000097683/ENSDARG00000051876/ENSDARG00000000638</t>
  </si>
  <si>
    <t>ENSDARG00000097683/ENSDARG00000039272</t>
  </si>
  <si>
    <t>ENSDARG00000040815/ENSDARG00000002831/ENSDARG00000003395/ENSDARG00000003533/ENSDARG00000024847/ENSDARG00000031678/ENSDARG00000036558/ENSDARG00000115960/ENSDARG00000019692/ENSDARG00000074372/ENSDARG00000078915/ENSDARG00000015947/ENSDARG00000061970/ENSDARG00000052713/ENSDARG00000103156/ENSDARG00000058876/ENSDARG00000071586</t>
  </si>
  <si>
    <t>sphingomyelin metabolic process*</t>
  </si>
  <si>
    <t>Supplementary Table 2. Enriched biological processes based on DEGs in gilthead sea bream larvae at mid-metamorphosis stage (46 dph) compared to bigger larvae (54 dph).</t>
  </si>
  <si>
    <t>Supplementary Table 2. Enriched molecular functions  based on DEGs in gilthead sea bream larvae at mid-metamorphosis stage (46 dph) compared to bigger larvae (54 dph).</t>
  </si>
  <si>
    <t>Supplementary Table 2. Enriched cellular components based on DEGs in gilthead sea bream larvae at mid-metamorphosis stage (46 dph) compared to bigger larvae (54 dph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">
    <xf numFmtId="0" fontId="0" fillId="0" borderId="0" xfId="0"/>
    <xf numFmtId="11" fontId="0" fillId="0" borderId="0" xfId="0" applyNumberFormat="1"/>
    <xf numFmtId="0" fontId="0" fillId="0" borderId="11" xfId="0" applyBorder="1"/>
    <xf numFmtId="0" fontId="16" fillId="0" borderId="10" xfId="0" applyFont="1" applyBorder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11" xfId="0" applyBorder="1" applyAlignment="1">
      <alignment horizontal="center"/>
    </xf>
    <xf numFmtId="2" fontId="0" fillId="0" borderId="11" xfId="0" applyNumberFormat="1" applyBorder="1" applyAlignment="1">
      <alignment horizontal="center"/>
    </xf>
    <xf numFmtId="0" fontId="16" fillId="0" borderId="11" xfId="0" applyFont="1" applyBorder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72"/>
  <sheetViews>
    <sheetView workbookViewId="0">
      <selection sqref="A1:M1"/>
    </sheetView>
  </sheetViews>
  <sheetFormatPr defaultRowHeight="14.4" x14ac:dyDescent="0.3"/>
  <cols>
    <col min="2" max="2" width="52.5546875" bestFit="1" customWidth="1"/>
    <col min="3" max="3" width="6.5546875" bestFit="1" customWidth="1"/>
    <col min="4" max="4" width="5.88671875" bestFit="1" customWidth="1"/>
    <col min="5" max="5" width="9.5546875" bestFit="1" customWidth="1"/>
    <col min="6" max="6" width="14.88671875" bestFit="1" customWidth="1"/>
    <col min="7" max="7" width="13.33203125" bestFit="1" customWidth="1"/>
    <col min="8" max="8" width="12.6640625" bestFit="1" customWidth="1"/>
    <col min="9" max="10" width="12" bestFit="1" customWidth="1"/>
    <col min="11" max="11" width="4.5546875" bestFit="1" customWidth="1"/>
    <col min="12" max="12" width="17.44140625" customWidth="1"/>
    <col min="13" max="13" width="18.5546875" customWidth="1"/>
  </cols>
  <sheetData>
    <row r="1" spans="1:13" ht="15.6" customHeight="1" x14ac:dyDescent="0.3">
      <c r="A1" s="8" t="s">
        <v>537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</row>
    <row r="2" spans="1:13" s="3" customFormat="1" x14ac:dyDescent="0.3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218</v>
      </c>
      <c r="H2" s="3" t="s">
        <v>6</v>
      </c>
      <c r="I2" s="3" t="s">
        <v>7</v>
      </c>
      <c r="J2" s="3" t="s">
        <v>9</v>
      </c>
      <c r="K2" s="3" t="s">
        <v>10</v>
      </c>
      <c r="L2" s="3" t="s">
        <v>11</v>
      </c>
      <c r="M2" s="3" t="s">
        <v>219</v>
      </c>
    </row>
    <row r="3" spans="1:13" x14ac:dyDescent="0.3">
      <c r="A3" t="s">
        <v>12</v>
      </c>
      <c r="B3" t="s">
        <v>13</v>
      </c>
      <c r="C3">
        <v>15</v>
      </c>
      <c r="D3">
        <v>11</v>
      </c>
      <c r="E3">
        <v>0.73</v>
      </c>
      <c r="F3">
        <v>0.83974032499999995</v>
      </c>
      <c r="G3" t="s">
        <v>15</v>
      </c>
      <c r="H3">
        <v>2.6492996959999999</v>
      </c>
      <c r="I3" s="1">
        <v>1.37E-9</v>
      </c>
      <c r="J3" s="1">
        <v>2.0700000000000001E-6</v>
      </c>
      <c r="K3">
        <v>145</v>
      </c>
      <c r="L3" t="s">
        <v>14</v>
      </c>
      <c r="M3" t="s">
        <v>220</v>
      </c>
    </row>
    <row r="4" spans="1:13" x14ac:dyDescent="0.3">
      <c r="A4" t="s">
        <v>16</v>
      </c>
      <c r="B4" t="s">
        <v>17</v>
      </c>
      <c r="C4">
        <v>70</v>
      </c>
      <c r="D4">
        <v>49</v>
      </c>
      <c r="E4">
        <v>0.7</v>
      </c>
      <c r="F4">
        <v>-0.49187704300000001</v>
      </c>
      <c r="G4" t="s">
        <v>19</v>
      </c>
      <c r="H4">
        <v>-2.699988351</v>
      </c>
      <c r="I4" s="1">
        <v>2.9499999999999999E-9</v>
      </c>
      <c r="J4" s="1">
        <v>2.2400000000000002E-6</v>
      </c>
      <c r="K4">
        <v>447</v>
      </c>
      <c r="L4" t="s">
        <v>18</v>
      </c>
      <c r="M4" t="s">
        <v>221</v>
      </c>
    </row>
    <row r="5" spans="1:13" x14ac:dyDescent="0.3">
      <c r="A5" t="s">
        <v>20</v>
      </c>
      <c r="B5" t="s">
        <v>21</v>
      </c>
      <c r="C5">
        <v>47</v>
      </c>
      <c r="D5">
        <v>31</v>
      </c>
      <c r="E5">
        <v>0.66</v>
      </c>
      <c r="F5">
        <v>0.58650166699999995</v>
      </c>
      <c r="G5" t="s">
        <v>15</v>
      </c>
      <c r="H5">
        <v>2.539881517</v>
      </c>
      <c r="I5" s="1">
        <v>1.3E-7</v>
      </c>
      <c r="J5" s="1">
        <v>6.5900000000000003E-5</v>
      </c>
      <c r="K5">
        <v>416</v>
      </c>
      <c r="L5" t="s">
        <v>22</v>
      </c>
      <c r="M5" t="s">
        <v>222</v>
      </c>
    </row>
    <row r="6" spans="1:13" x14ac:dyDescent="0.3">
      <c r="A6" t="s">
        <v>23</v>
      </c>
      <c r="B6" t="s">
        <v>24</v>
      </c>
      <c r="C6">
        <v>9</v>
      </c>
      <c r="D6">
        <v>8</v>
      </c>
      <c r="E6">
        <v>0.89</v>
      </c>
      <c r="F6">
        <v>0.84951508499999995</v>
      </c>
      <c r="G6" t="s">
        <v>15</v>
      </c>
      <c r="H6">
        <v>2.2950167939999999</v>
      </c>
      <c r="I6" s="1">
        <v>1.55E-6</v>
      </c>
      <c r="J6">
        <v>4.6889300000000001E-4</v>
      </c>
      <c r="K6">
        <v>225</v>
      </c>
      <c r="L6" t="s">
        <v>25</v>
      </c>
      <c r="M6" t="s">
        <v>223</v>
      </c>
    </row>
    <row r="7" spans="1:13" x14ac:dyDescent="0.3">
      <c r="A7" t="s">
        <v>26</v>
      </c>
      <c r="B7" t="s">
        <v>27</v>
      </c>
      <c r="C7">
        <v>6</v>
      </c>
      <c r="D7">
        <v>5</v>
      </c>
      <c r="E7">
        <v>0.83</v>
      </c>
      <c r="F7">
        <v>-0.89376443400000005</v>
      </c>
      <c r="G7" t="s">
        <v>19</v>
      </c>
      <c r="H7">
        <v>-2.3078988360000001</v>
      </c>
      <c r="I7" s="1">
        <v>1.2099999999999999E-5</v>
      </c>
      <c r="J7">
        <v>1.5099759999999999E-3</v>
      </c>
      <c r="K7">
        <v>191</v>
      </c>
      <c r="L7" t="s">
        <v>28</v>
      </c>
      <c r="M7" t="s">
        <v>224</v>
      </c>
    </row>
    <row r="8" spans="1:13" x14ac:dyDescent="0.3">
      <c r="A8" t="s">
        <v>29</v>
      </c>
      <c r="B8" t="s">
        <v>30</v>
      </c>
      <c r="C8">
        <v>23</v>
      </c>
      <c r="D8">
        <v>17</v>
      </c>
      <c r="E8">
        <v>0.74</v>
      </c>
      <c r="F8">
        <v>-0.613452373</v>
      </c>
      <c r="G8" t="s">
        <v>19</v>
      </c>
      <c r="H8">
        <v>-2.5184308479999999</v>
      </c>
      <c r="I8" s="1">
        <v>1.5099999999999999E-5</v>
      </c>
      <c r="J8">
        <v>1.637482E-3</v>
      </c>
      <c r="K8">
        <v>335</v>
      </c>
      <c r="L8" t="s">
        <v>31</v>
      </c>
      <c r="M8" t="s">
        <v>225</v>
      </c>
    </row>
    <row r="9" spans="1:13" x14ac:dyDescent="0.3">
      <c r="A9" t="s">
        <v>32</v>
      </c>
      <c r="B9" t="s">
        <v>33</v>
      </c>
      <c r="C9">
        <v>6</v>
      </c>
      <c r="D9">
        <v>5</v>
      </c>
      <c r="E9">
        <v>0.83</v>
      </c>
      <c r="F9">
        <v>-0.87759815200000002</v>
      </c>
      <c r="G9" t="s">
        <v>19</v>
      </c>
      <c r="H9">
        <v>-2.266153895</v>
      </c>
      <c r="I9" s="1">
        <v>2.9499999999999999E-5</v>
      </c>
      <c r="J9">
        <v>2.7915230000000002E-3</v>
      </c>
      <c r="K9">
        <v>219</v>
      </c>
      <c r="L9" t="s">
        <v>34</v>
      </c>
      <c r="M9" t="s">
        <v>226</v>
      </c>
    </row>
    <row r="10" spans="1:13" x14ac:dyDescent="0.3">
      <c r="A10" t="s">
        <v>35</v>
      </c>
      <c r="B10" t="s">
        <v>36</v>
      </c>
      <c r="C10">
        <v>308</v>
      </c>
      <c r="D10">
        <v>99</v>
      </c>
      <c r="E10">
        <v>0.32</v>
      </c>
      <c r="F10">
        <v>0.28983518800000002</v>
      </c>
      <c r="G10" t="s">
        <v>15</v>
      </c>
      <c r="H10">
        <v>1.6880259559999999</v>
      </c>
      <c r="I10">
        <v>1.18853E-4</v>
      </c>
      <c r="J10">
        <v>9.001574E-3</v>
      </c>
      <c r="K10">
        <v>428</v>
      </c>
      <c r="L10" t="s">
        <v>37</v>
      </c>
      <c r="M10" t="s">
        <v>227</v>
      </c>
    </row>
    <row r="11" spans="1:13" x14ac:dyDescent="0.3">
      <c r="A11" t="s">
        <v>38</v>
      </c>
      <c r="B11" t="s">
        <v>39</v>
      </c>
      <c r="C11">
        <v>18</v>
      </c>
      <c r="D11">
        <v>17</v>
      </c>
      <c r="E11">
        <v>0.94</v>
      </c>
      <c r="F11">
        <v>-0.61511627899999999</v>
      </c>
      <c r="G11" t="s">
        <v>19</v>
      </c>
      <c r="H11">
        <v>-2.389964253</v>
      </c>
      <c r="I11">
        <v>1.6097299999999999E-4</v>
      </c>
      <c r="J11">
        <v>1.0245393E-2</v>
      </c>
      <c r="K11">
        <v>681</v>
      </c>
      <c r="L11" t="s">
        <v>40</v>
      </c>
      <c r="M11" t="s">
        <v>228</v>
      </c>
    </row>
    <row r="12" spans="1:13" x14ac:dyDescent="0.3">
      <c r="A12" t="s">
        <v>41</v>
      </c>
      <c r="B12" t="s">
        <v>42</v>
      </c>
      <c r="C12">
        <v>6</v>
      </c>
      <c r="D12">
        <v>5</v>
      </c>
      <c r="E12">
        <v>0.83</v>
      </c>
      <c r="F12">
        <v>-0.83718244799999997</v>
      </c>
      <c r="G12" t="s">
        <v>19</v>
      </c>
      <c r="H12">
        <v>-2.1617915449999998</v>
      </c>
      <c r="I12">
        <v>2.7745500000000002E-4</v>
      </c>
      <c r="J12">
        <v>1.2735484E-2</v>
      </c>
      <c r="K12">
        <v>289</v>
      </c>
      <c r="L12" t="s">
        <v>43</v>
      </c>
      <c r="M12" t="s">
        <v>229</v>
      </c>
    </row>
    <row r="13" spans="1:13" x14ac:dyDescent="0.3">
      <c r="A13" t="s">
        <v>44</v>
      </c>
      <c r="B13" t="s">
        <v>536</v>
      </c>
      <c r="C13">
        <v>4</v>
      </c>
      <c r="D13">
        <v>3</v>
      </c>
      <c r="E13">
        <v>0.75</v>
      </c>
      <c r="F13">
        <v>0.90148722800000003</v>
      </c>
      <c r="G13" t="s">
        <v>15</v>
      </c>
      <c r="H13">
        <v>1.826020252</v>
      </c>
      <c r="I13">
        <v>3.6205699999999999E-4</v>
      </c>
      <c r="J13">
        <v>1.4062059999999999E-2</v>
      </c>
      <c r="K13">
        <v>99</v>
      </c>
      <c r="L13" t="s">
        <v>45</v>
      </c>
      <c r="M13" t="s">
        <v>230</v>
      </c>
    </row>
    <row r="14" spans="1:13" x14ac:dyDescent="0.3">
      <c r="A14" t="s">
        <v>46</v>
      </c>
      <c r="B14" t="s">
        <v>47</v>
      </c>
      <c r="C14">
        <v>32</v>
      </c>
      <c r="D14">
        <v>12</v>
      </c>
      <c r="E14">
        <v>0.38</v>
      </c>
      <c r="F14">
        <v>0.51660547999999995</v>
      </c>
      <c r="G14" t="s">
        <v>15</v>
      </c>
      <c r="H14">
        <v>2.041169316</v>
      </c>
      <c r="I14">
        <v>3.9254300000000003E-4</v>
      </c>
      <c r="J14">
        <v>1.4157141999999999E-2</v>
      </c>
      <c r="K14">
        <v>203</v>
      </c>
      <c r="L14" t="s">
        <v>48</v>
      </c>
      <c r="M14" t="s">
        <v>231</v>
      </c>
    </row>
    <row r="15" spans="1:13" x14ac:dyDescent="0.3">
      <c r="A15" t="s">
        <v>49</v>
      </c>
      <c r="B15" t="s">
        <v>50</v>
      </c>
      <c r="C15">
        <v>28</v>
      </c>
      <c r="D15">
        <v>26</v>
      </c>
      <c r="E15">
        <v>0.93</v>
      </c>
      <c r="F15">
        <v>-0.48974249399999997</v>
      </c>
      <c r="G15" t="s">
        <v>19</v>
      </c>
      <c r="H15">
        <v>-2.2054787500000002</v>
      </c>
      <c r="I15">
        <v>4.6634200000000002E-4</v>
      </c>
      <c r="J15">
        <v>1.493304E-2</v>
      </c>
      <c r="K15">
        <v>762</v>
      </c>
      <c r="L15" t="s">
        <v>51</v>
      </c>
      <c r="M15" t="s">
        <v>232</v>
      </c>
    </row>
    <row r="16" spans="1:13" x14ac:dyDescent="0.3">
      <c r="A16" t="s">
        <v>52</v>
      </c>
      <c r="B16" t="s">
        <v>53</v>
      </c>
      <c r="C16">
        <v>12</v>
      </c>
      <c r="D16">
        <v>11</v>
      </c>
      <c r="E16">
        <v>0.92</v>
      </c>
      <c r="F16">
        <v>-0.68132320099999999</v>
      </c>
      <c r="G16" t="s">
        <v>19</v>
      </c>
      <c r="H16">
        <v>-2.3220612780000001</v>
      </c>
      <c r="I16">
        <v>5.0560500000000001E-4</v>
      </c>
      <c r="J16">
        <v>1.5185788E-2</v>
      </c>
      <c r="K16">
        <v>492</v>
      </c>
      <c r="L16" t="s">
        <v>54</v>
      </c>
      <c r="M16" t="s">
        <v>233</v>
      </c>
    </row>
    <row r="17" spans="1:13" x14ac:dyDescent="0.3">
      <c r="A17" t="s">
        <v>55</v>
      </c>
      <c r="B17" t="s">
        <v>56</v>
      </c>
      <c r="C17">
        <v>9</v>
      </c>
      <c r="D17">
        <v>8</v>
      </c>
      <c r="E17">
        <v>0.89</v>
      </c>
      <c r="F17">
        <v>0.72641362899999995</v>
      </c>
      <c r="G17" t="s">
        <v>15</v>
      </c>
      <c r="H17">
        <v>1.9624507069999999</v>
      </c>
      <c r="I17">
        <v>6.6824600000000005E-4</v>
      </c>
      <c r="J17">
        <v>1.7158906000000002E-2</v>
      </c>
      <c r="K17">
        <v>427</v>
      </c>
      <c r="L17" t="s">
        <v>57</v>
      </c>
      <c r="M17" t="s">
        <v>234</v>
      </c>
    </row>
    <row r="18" spans="1:13" x14ac:dyDescent="0.3">
      <c r="A18" t="s">
        <v>58</v>
      </c>
      <c r="B18" t="s">
        <v>59</v>
      </c>
      <c r="C18">
        <v>12</v>
      </c>
      <c r="D18">
        <v>8</v>
      </c>
      <c r="E18">
        <v>0.67</v>
      </c>
      <c r="F18">
        <v>-0.67164309600000005</v>
      </c>
      <c r="G18" t="s">
        <v>19</v>
      </c>
      <c r="H18">
        <v>-2.2890698889999999</v>
      </c>
      <c r="I18">
        <v>7.4435699999999996E-4</v>
      </c>
      <c r="J18">
        <v>1.8791756E-2</v>
      </c>
      <c r="K18">
        <v>289</v>
      </c>
      <c r="L18" t="s">
        <v>60</v>
      </c>
      <c r="M18" t="s">
        <v>235</v>
      </c>
    </row>
    <row r="19" spans="1:13" x14ac:dyDescent="0.3">
      <c r="A19" t="s">
        <v>61</v>
      </c>
      <c r="B19" t="s">
        <v>62</v>
      </c>
      <c r="C19">
        <v>3</v>
      </c>
      <c r="D19">
        <v>3</v>
      </c>
      <c r="E19">
        <v>1</v>
      </c>
      <c r="F19">
        <v>0.93371757899999996</v>
      </c>
      <c r="G19" t="s">
        <v>15</v>
      </c>
      <c r="H19">
        <v>1.719271606</v>
      </c>
      <c r="I19">
        <v>8.4925099999999998E-4</v>
      </c>
      <c r="J19">
        <v>2.0418908999999999E-2</v>
      </c>
      <c r="K19">
        <v>118</v>
      </c>
      <c r="L19" t="s">
        <v>63</v>
      </c>
      <c r="M19" t="s">
        <v>236</v>
      </c>
    </row>
    <row r="20" spans="1:13" x14ac:dyDescent="0.3">
      <c r="A20" t="s">
        <v>64</v>
      </c>
      <c r="B20" t="s">
        <v>65</v>
      </c>
      <c r="C20">
        <v>26</v>
      </c>
      <c r="D20">
        <v>18</v>
      </c>
      <c r="E20">
        <v>0.69</v>
      </c>
      <c r="F20">
        <v>-0.51398637899999999</v>
      </c>
      <c r="G20" t="s">
        <v>19</v>
      </c>
      <c r="H20">
        <v>-2.252469831</v>
      </c>
      <c r="I20">
        <v>9.0768000000000001E-4</v>
      </c>
      <c r="J20">
        <v>2.1170980999999998E-2</v>
      </c>
      <c r="K20">
        <v>350</v>
      </c>
      <c r="L20" t="s">
        <v>66</v>
      </c>
      <c r="M20" t="s">
        <v>237</v>
      </c>
    </row>
    <row r="21" spans="1:13" x14ac:dyDescent="0.3">
      <c r="A21" t="s">
        <v>67</v>
      </c>
      <c r="B21" t="s">
        <v>68</v>
      </c>
      <c r="C21">
        <v>128</v>
      </c>
      <c r="D21">
        <v>84</v>
      </c>
      <c r="E21">
        <v>0.66</v>
      </c>
      <c r="F21">
        <v>0.33821670500000001</v>
      </c>
      <c r="G21" t="s">
        <v>15</v>
      </c>
      <c r="H21">
        <v>1.7813797069999999</v>
      </c>
      <c r="I21">
        <v>1.1444669999999999E-3</v>
      </c>
      <c r="J21">
        <v>2.3426571E-2</v>
      </c>
      <c r="K21">
        <v>780</v>
      </c>
      <c r="L21" t="s">
        <v>69</v>
      </c>
      <c r="M21" t="s">
        <v>238</v>
      </c>
    </row>
    <row r="22" spans="1:13" x14ac:dyDescent="0.3">
      <c r="A22" t="s">
        <v>70</v>
      </c>
      <c r="B22" t="s">
        <v>71</v>
      </c>
      <c r="C22">
        <v>15</v>
      </c>
      <c r="D22">
        <v>14</v>
      </c>
      <c r="E22">
        <v>0.93</v>
      </c>
      <c r="F22">
        <v>-0.60704534200000004</v>
      </c>
      <c r="G22" t="s">
        <v>19</v>
      </c>
      <c r="H22">
        <v>-2.2729643039999998</v>
      </c>
      <c r="I22">
        <v>1.3633779999999999E-3</v>
      </c>
      <c r="J22">
        <v>2.5520982000000001E-2</v>
      </c>
      <c r="K22">
        <v>527</v>
      </c>
      <c r="L22" t="s">
        <v>72</v>
      </c>
      <c r="M22" t="s">
        <v>239</v>
      </c>
    </row>
    <row r="23" spans="1:13" x14ac:dyDescent="0.3">
      <c r="A23" t="s">
        <v>73</v>
      </c>
      <c r="B23" t="s">
        <v>74</v>
      </c>
      <c r="C23">
        <v>21</v>
      </c>
      <c r="D23">
        <v>20</v>
      </c>
      <c r="E23">
        <v>0.95</v>
      </c>
      <c r="F23">
        <v>-0.51382826400000003</v>
      </c>
      <c r="G23" t="s">
        <v>19</v>
      </c>
      <c r="H23">
        <v>-2.0837891819999999</v>
      </c>
      <c r="I23">
        <v>1.364725E-3</v>
      </c>
      <c r="J23">
        <v>2.5520982000000001E-2</v>
      </c>
      <c r="K23">
        <v>767</v>
      </c>
      <c r="L23" t="s">
        <v>75</v>
      </c>
      <c r="M23" t="s">
        <v>240</v>
      </c>
    </row>
    <row r="24" spans="1:13" x14ac:dyDescent="0.3">
      <c r="A24" t="s">
        <v>76</v>
      </c>
      <c r="B24" t="s">
        <v>77</v>
      </c>
      <c r="C24">
        <v>4</v>
      </c>
      <c r="D24">
        <v>2</v>
      </c>
      <c r="E24">
        <v>0.5</v>
      </c>
      <c r="F24">
        <v>0.85368913599999996</v>
      </c>
      <c r="G24" t="s">
        <v>15</v>
      </c>
      <c r="H24">
        <v>1.729202149</v>
      </c>
      <c r="I24">
        <v>2.0815460000000001E-3</v>
      </c>
      <c r="J24">
        <v>3.1217767E-2</v>
      </c>
      <c r="K24">
        <v>34</v>
      </c>
      <c r="L24" t="s">
        <v>78</v>
      </c>
      <c r="M24" t="s">
        <v>241</v>
      </c>
    </row>
    <row r="25" spans="1:13" x14ac:dyDescent="0.3">
      <c r="A25" t="s">
        <v>79</v>
      </c>
      <c r="B25" t="s">
        <v>80</v>
      </c>
      <c r="C25">
        <v>5</v>
      </c>
      <c r="D25">
        <v>4</v>
      </c>
      <c r="E25">
        <v>0.8</v>
      </c>
      <c r="F25">
        <v>0.80065319199999996</v>
      </c>
      <c r="G25" t="s">
        <v>15</v>
      </c>
      <c r="H25">
        <v>1.7393009960000001</v>
      </c>
      <c r="I25">
        <v>3.3004940000000002E-3</v>
      </c>
      <c r="J25">
        <v>4.5448903999999998E-2</v>
      </c>
      <c r="K25">
        <v>271</v>
      </c>
      <c r="L25" t="s">
        <v>81</v>
      </c>
      <c r="M25" t="s">
        <v>242</v>
      </c>
    </row>
    <row r="26" spans="1:13" x14ac:dyDescent="0.3">
      <c r="A26" t="s">
        <v>82</v>
      </c>
      <c r="B26" t="s">
        <v>83</v>
      </c>
      <c r="C26">
        <v>33</v>
      </c>
      <c r="D26">
        <v>29</v>
      </c>
      <c r="E26">
        <v>0.88</v>
      </c>
      <c r="F26">
        <v>0.46011360699999998</v>
      </c>
      <c r="G26" t="s">
        <v>15</v>
      </c>
      <c r="H26">
        <v>1.841577096</v>
      </c>
      <c r="I26">
        <v>3.6117459999999999E-3</v>
      </c>
      <c r="J26">
        <v>4.7989865999999999E-2</v>
      </c>
      <c r="K26">
        <v>810</v>
      </c>
      <c r="L26" t="s">
        <v>84</v>
      </c>
      <c r="M26" t="s">
        <v>243</v>
      </c>
    </row>
    <row r="27" spans="1:13" x14ac:dyDescent="0.3">
      <c r="A27" t="s">
        <v>85</v>
      </c>
      <c r="B27" t="s">
        <v>86</v>
      </c>
      <c r="C27">
        <v>4</v>
      </c>
      <c r="D27">
        <v>3</v>
      </c>
      <c r="E27">
        <v>0.75</v>
      </c>
      <c r="F27">
        <v>-0.84509525200000002</v>
      </c>
      <c r="G27" t="s">
        <v>19</v>
      </c>
      <c r="H27">
        <v>-1.880152547</v>
      </c>
      <c r="I27">
        <v>3.7842409999999998E-3</v>
      </c>
      <c r="J27">
        <v>4.9844606999999999E-2</v>
      </c>
      <c r="K27">
        <v>108</v>
      </c>
      <c r="L27" t="s">
        <v>45</v>
      </c>
      <c r="M27" t="s">
        <v>244</v>
      </c>
    </row>
    <row r="28" spans="1:13" x14ac:dyDescent="0.3">
      <c r="A28" t="s">
        <v>87</v>
      </c>
      <c r="B28" t="s">
        <v>88</v>
      </c>
      <c r="C28">
        <v>3</v>
      </c>
      <c r="D28">
        <v>2</v>
      </c>
      <c r="E28">
        <v>0.67</v>
      </c>
      <c r="F28">
        <v>-0.89682997099999995</v>
      </c>
      <c r="G28" t="s">
        <v>19</v>
      </c>
      <c r="H28">
        <v>-1.7913836460000001</v>
      </c>
      <c r="I28">
        <v>3.8519159999999999E-3</v>
      </c>
      <c r="J28">
        <v>5.0298611E-2</v>
      </c>
      <c r="K28">
        <v>183</v>
      </c>
      <c r="L28" t="s">
        <v>89</v>
      </c>
      <c r="M28" t="s">
        <v>245</v>
      </c>
    </row>
    <row r="29" spans="1:13" x14ac:dyDescent="0.3">
      <c r="A29" t="s">
        <v>90</v>
      </c>
      <c r="B29" t="s">
        <v>91</v>
      </c>
      <c r="C29">
        <v>3</v>
      </c>
      <c r="D29">
        <v>2</v>
      </c>
      <c r="E29">
        <v>0.67</v>
      </c>
      <c r="F29">
        <v>-0.88692621699999996</v>
      </c>
      <c r="G29" t="s">
        <v>19</v>
      </c>
      <c r="H29">
        <v>-1.7716012759999999</v>
      </c>
      <c r="I29">
        <v>5.226774E-3</v>
      </c>
      <c r="J29">
        <v>6.2340061000000002E-2</v>
      </c>
      <c r="K29">
        <v>51</v>
      </c>
      <c r="L29" t="s">
        <v>92</v>
      </c>
      <c r="M29" t="s">
        <v>246</v>
      </c>
    </row>
    <row r="30" spans="1:13" x14ac:dyDescent="0.3">
      <c r="A30" t="s">
        <v>93</v>
      </c>
      <c r="B30" t="s">
        <v>94</v>
      </c>
      <c r="C30">
        <v>5</v>
      </c>
      <c r="D30">
        <v>4</v>
      </c>
      <c r="E30">
        <v>0.8</v>
      </c>
      <c r="F30">
        <v>0.78297078399999998</v>
      </c>
      <c r="G30" t="s">
        <v>15</v>
      </c>
      <c r="H30">
        <v>1.700888572</v>
      </c>
      <c r="I30">
        <v>5.8439379999999999E-3</v>
      </c>
      <c r="J30">
        <v>6.9156466E-2</v>
      </c>
      <c r="K30">
        <v>254</v>
      </c>
      <c r="L30" t="s">
        <v>95</v>
      </c>
      <c r="M30" t="s">
        <v>247</v>
      </c>
    </row>
    <row r="31" spans="1:13" x14ac:dyDescent="0.3">
      <c r="A31" t="s">
        <v>96</v>
      </c>
      <c r="B31" t="s">
        <v>97</v>
      </c>
      <c r="C31">
        <v>7</v>
      </c>
      <c r="D31">
        <v>6</v>
      </c>
      <c r="E31">
        <v>0.86</v>
      </c>
      <c r="F31">
        <v>-0.70674480399999995</v>
      </c>
      <c r="G31" t="s">
        <v>19</v>
      </c>
      <c r="H31">
        <v>-1.95317198</v>
      </c>
      <c r="I31">
        <v>5.8910949999999998E-3</v>
      </c>
      <c r="J31">
        <v>6.9174093000000006E-2</v>
      </c>
      <c r="K31">
        <v>414</v>
      </c>
      <c r="L31" t="s">
        <v>98</v>
      </c>
      <c r="M31" t="s">
        <v>248</v>
      </c>
    </row>
    <row r="32" spans="1:13" x14ac:dyDescent="0.3">
      <c r="A32" t="s">
        <v>99</v>
      </c>
      <c r="B32" t="s">
        <v>100</v>
      </c>
      <c r="C32">
        <v>8</v>
      </c>
      <c r="D32">
        <v>5</v>
      </c>
      <c r="E32">
        <v>0.63</v>
      </c>
      <c r="F32">
        <v>-0.68228734499999999</v>
      </c>
      <c r="G32" t="s">
        <v>19</v>
      </c>
      <c r="H32">
        <v>-2.0148173840000001</v>
      </c>
      <c r="I32">
        <v>6.1360929999999996E-3</v>
      </c>
      <c r="J32">
        <v>7.0797987000000007E-2</v>
      </c>
      <c r="K32">
        <v>303</v>
      </c>
      <c r="L32" t="s">
        <v>101</v>
      </c>
      <c r="M32" t="s">
        <v>249</v>
      </c>
    </row>
    <row r="33" spans="1:13" x14ac:dyDescent="0.3">
      <c r="A33" t="s">
        <v>102</v>
      </c>
      <c r="B33" t="s">
        <v>103</v>
      </c>
      <c r="C33">
        <v>19</v>
      </c>
      <c r="D33">
        <v>18</v>
      </c>
      <c r="E33">
        <v>0.95</v>
      </c>
      <c r="F33">
        <v>-0.50203606700000003</v>
      </c>
      <c r="G33" t="s">
        <v>19</v>
      </c>
      <c r="H33">
        <v>-1.9919206899999999</v>
      </c>
      <c r="I33">
        <v>6.1696090000000004E-3</v>
      </c>
      <c r="J33">
        <v>7.0797987000000007E-2</v>
      </c>
      <c r="K33">
        <v>876</v>
      </c>
      <c r="L33" t="s">
        <v>104</v>
      </c>
      <c r="M33" t="s">
        <v>250</v>
      </c>
    </row>
    <row r="34" spans="1:13" x14ac:dyDescent="0.3">
      <c r="A34" t="s">
        <v>105</v>
      </c>
      <c r="B34" t="s">
        <v>106</v>
      </c>
      <c r="C34">
        <v>24</v>
      </c>
      <c r="D34">
        <v>12</v>
      </c>
      <c r="E34">
        <v>0.5</v>
      </c>
      <c r="F34">
        <v>0.505653307</v>
      </c>
      <c r="G34" t="s">
        <v>15</v>
      </c>
      <c r="H34">
        <v>1.867260535</v>
      </c>
      <c r="I34">
        <v>6.3139420000000003E-3</v>
      </c>
      <c r="J34">
        <v>7.1909475E-2</v>
      </c>
      <c r="K34">
        <v>361</v>
      </c>
      <c r="L34" t="s">
        <v>107</v>
      </c>
      <c r="M34" t="s">
        <v>251</v>
      </c>
    </row>
    <row r="35" spans="1:13" x14ac:dyDescent="0.3">
      <c r="A35" t="s">
        <v>108</v>
      </c>
      <c r="B35" t="s">
        <v>109</v>
      </c>
      <c r="C35">
        <v>4</v>
      </c>
      <c r="D35">
        <v>3</v>
      </c>
      <c r="E35">
        <v>0.75</v>
      </c>
      <c r="F35">
        <v>0.81119120700000003</v>
      </c>
      <c r="G35" t="s">
        <v>15</v>
      </c>
      <c r="H35">
        <v>1.6431198650000001</v>
      </c>
      <c r="I35">
        <v>7.2532600000000001E-3</v>
      </c>
      <c r="J35">
        <v>8.0195479E-2</v>
      </c>
      <c r="K35">
        <v>141</v>
      </c>
      <c r="L35" t="s">
        <v>110</v>
      </c>
      <c r="M35" t="s">
        <v>252</v>
      </c>
    </row>
    <row r="36" spans="1:13" x14ac:dyDescent="0.3">
      <c r="A36" t="s">
        <v>111</v>
      </c>
      <c r="B36" t="s">
        <v>112</v>
      </c>
      <c r="C36">
        <v>3</v>
      </c>
      <c r="D36">
        <v>3</v>
      </c>
      <c r="E36">
        <v>1</v>
      </c>
      <c r="F36">
        <v>0.87262247800000003</v>
      </c>
      <c r="G36" t="s">
        <v>15</v>
      </c>
      <c r="H36">
        <v>1.606776056</v>
      </c>
      <c r="I36">
        <v>7.8144800000000004E-3</v>
      </c>
      <c r="J36">
        <v>8.5157414000000001E-2</v>
      </c>
      <c r="K36">
        <v>224</v>
      </c>
      <c r="L36" t="s">
        <v>113</v>
      </c>
      <c r="M36" t="s">
        <v>253</v>
      </c>
    </row>
    <row r="37" spans="1:13" x14ac:dyDescent="0.3">
      <c r="A37" t="s">
        <v>114</v>
      </c>
      <c r="B37" t="s">
        <v>115</v>
      </c>
      <c r="C37">
        <v>5</v>
      </c>
      <c r="D37">
        <v>3</v>
      </c>
      <c r="E37">
        <v>0.6</v>
      </c>
      <c r="F37">
        <v>0.774495818</v>
      </c>
      <c r="G37" t="s">
        <v>15</v>
      </c>
      <c r="H37">
        <v>1.682477958</v>
      </c>
      <c r="I37">
        <v>8.0941520000000003E-3</v>
      </c>
      <c r="J37">
        <v>8.6953978000000001E-2</v>
      </c>
      <c r="K37">
        <v>187</v>
      </c>
      <c r="L37" t="s">
        <v>116</v>
      </c>
      <c r="M37" t="s">
        <v>254</v>
      </c>
    </row>
    <row r="38" spans="1:13" x14ac:dyDescent="0.3">
      <c r="A38" t="s">
        <v>117</v>
      </c>
      <c r="B38" t="s">
        <v>118</v>
      </c>
      <c r="C38">
        <v>8</v>
      </c>
      <c r="D38">
        <v>7</v>
      </c>
      <c r="E38">
        <v>0.88</v>
      </c>
      <c r="F38">
        <v>-0.67044987599999994</v>
      </c>
      <c r="G38" t="s">
        <v>19</v>
      </c>
      <c r="H38">
        <v>-1.979860943</v>
      </c>
      <c r="I38">
        <v>8.4687760000000008E-3</v>
      </c>
      <c r="J38">
        <v>8.7862789999999996E-2</v>
      </c>
      <c r="K38">
        <v>447</v>
      </c>
      <c r="L38" t="s">
        <v>119</v>
      </c>
      <c r="M38" t="s">
        <v>255</v>
      </c>
    </row>
    <row r="39" spans="1:13" x14ac:dyDescent="0.3">
      <c r="A39" t="s">
        <v>120</v>
      </c>
      <c r="B39" t="s">
        <v>121</v>
      </c>
      <c r="C39">
        <v>4</v>
      </c>
      <c r="D39">
        <v>3</v>
      </c>
      <c r="E39">
        <v>0.75</v>
      </c>
      <c r="F39">
        <v>-0.80931328400000002</v>
      </c>
      <c r="G39" t="s">
        <v>19</v>
      </c>
      <c r="H39">
        <v>-1.800545477</v>
      </c>
      <c r="I39">
        <v>9.1360130000000001E-3</v>
      </c>
      <c r="J39">
        <v>9.1646724999999998E-2</v>
      </c>
      <c r="K39">
        <v>135</v>
      </c>
      <c r="L39" t="s">
        <v>110</v>
      </c>
      <c r="M39" t="s">
        <v>256</v>
      </c>
    </row>
    <row r="40" spans="1:13" x14ac:dyDescent="0.3">
      <c r="A40" t="s">
        <v>122</v>
      </c>
      <c r="B40" t="s">
        <v>123</v>
      </c>
      <c r="C40">
        <v>9</v>
      </c>
      <c r="D40">
        <v>8</v>
      </c>
      <c r="E40">
        <v>0.89</v>
      </c>
      <c r="F40">
        <v>-0.62174667400000005</v>
      </c>
      <c r="G40" t="s">
        <v>19</v>
      </c>
      <c r="H40">
        <v>-1.938458529</v>
      </c>
      <c r="I40">
        <v>1.1210714E-2</v>
      </c>
      <c r="J40">
        <v>0.106800511</v>
      </c>
      <c r="K40">
        <v>664</v>
      </c>
      <c r="L40" t="s">
        <v>124</v>
      </c>
      <c r="M40" t="s">
        <v>257</v>
      </c>
    </row>
    <row r="41" spans="1:13" x14ac:dyDescent="0.3">
      <c r="A41" t="s">
        <v>125</v>
      </c>
      <c r="B41" t="s">
        <v>126</v>
      </c>
      <c r="C41">
        <v>21</v>
      </c>
      <c r="D41">
        <v>11</v>
      </c>
      <c r="E41">
        <v>0.52</v>
      </c>
      <c r="F41">
        <v>0.49830079100000002</v>
      </c>
      <c r="G41" t="s">
        <v>15</v>
      </c>
      <c r="H41">
        <v>1.7521855399999999</v>
      </c>
      <c r="I41">
        <v>1.1340117E-2</v>
      </c>
      <c r="J41">
        <v>0.10735808400000001</v>
      </c>
      <c r="K41">
        <v>318</v>
      </c>
      <c r="L41" t="s">
        <v>127</v>
      </c>
      <c r="M41" t="s">
        <v>258</v>
      </c>
    </row>
    <row r="42" spans="1:13" x14ac:dyDescent="0.3">
      <c r="A42" t="s">
        <v>128</v>
      </c>
      <c r="B42" t="s">
        <v>129</v>
      </c>
      <c r="C42">
        <v>7</v>
      </c>
      <c r="D42">
        <v>6</v>
      </c>
      <c r="E42">
        <v>0.86</v>
      </c>
      <c r="F42">
        <v>-0.67013287099999996</v>
      </c>
      <c r="G42" t="s">
        <v>19</v>
      </c>
      <c r="H42">
        <v>-1.8519906189999999</v>
      </c>
      <c r="I42">
        <v>1.1840371000000001E-2</v>
      </c>
      <c r="J42">
        <v>0.11101053900000001</v>
      </c>
      <c r="K42">
        <v>579</v>
      </c>
      <c r="L42" t="s">
        <v>130</v>
      </c>
      <c r="M42" t="s">
        <v>259</v>
      </c>
    </row>
    <row r="43" spans="1:13" x14ac:dyDescent="0.3">
      <c r="A43" t="s">
        <v>131</v>
      </c>
      <c r="B43" t="s">
        <v>132</v>
      </c>
      <c r="C43">
        <v>3</v>
      </c>
      <c r="D43">
        <v>3</v>
      </c>
      <c r="E43">
        <v>1</v>
      </c>
      <c r="F43">
        <v>0.85533141199999996</v>
      </c>
      <c r="G43" t="s">
        <v>15</v>
      </c>
      <c r="H43">
        <v>1.5749376930000001</v>
      </c>
      <c r="I43">
        <v>1.2148477E-2</v>
      </c>
      <c r="J43">
        <v>0.11220577</v>
      </c>
      <c r="K43">
        <v>254</v>
      </c>
      <c r="L43" t="s">
        <v>133</v>
      </c>
      <c r="M43" t="s">
        <v>260</v>
      </c>
    </row>
    <row r="44" spans="1:13" x14ac:dyDescent="0.3">
      <c r="A44" t="s">
        <v>134</v>
      </c>
      <c r="B44" t="s">
        <v>135</v>
      </c>
      <c r="C44">
        <v>5</v>
      </c>
      <c r="D44">
        <v>4</v>
      </c>
      <c r="E44">
        <v>0.8</v>
      </c>
      <c r="F44">
        <v>-0.75129832699999999</v>
      </c>
      <c r="G44" t="s">
        <v>19</v>
      </c>
      <c r="H44">
        <v>-1.8129584299999999</v>
      </c>
      <c r="I44">
        <v>1.3210302E-2</v>
      </c>
      <c r="J44">
        <v>0.117396336</v>
      </c>
      <c r="K44">
        <v>437</v>
      </c>
      <c r="L44" t="s">
        <v>136</v>
      </c>
      <c r="M44" t="s">
        <v>261</v>
      </c>
    </row>
    <row r="45" spans="1:13" x14ac:dyDescent="0.3">
      <c r="A45" t="s">
        <v>137</v>
      </c>
      <c r="B45" t="s">
        <v>138</v>
      </c>
      <c r="C45">
        <v>7</v>
      </c>
      <c r="D45">
        <v>5</v>
      </c>
      <c r="E45">
        <v>0.71</v>
      </c>
      <c r="F45">
        <v>0.66847660200000003</v>
      </c>
      <c r="G45" t="s">
        <v>15</v>
      </c>
      <c r="H45">
        <v>1.6361067549999999</v>
      </c>
      <c r="I45">
        <v>1.3594442E-2</v>
      </c>
      <c r="J45">
        <v>0.119028912</v>
      </c>
      <c r="K45">
        <v>329</v>
      </c>
      <c r="L45" t="s">
        <v>139</v>
      </c>
      <c r="M45" t="s">
        <v>262</v>
      </c>
    </row>
    <row r="46" spans="1:13" x14ac:dyDescent="0.3">
      <c r="A46" t="s">
        <v>140</v>
      </c>
      <c r="B46" t="s">
        <v>141</v>
      </c>
      <c r="C46">
        <v>7</v>
      </c>
      <c r="D46">
        <v>5</v>
      </c>
      <c r="E46">
        <v>0.71</v>
      </c>
      <c r="F46">
        <v>-0.65740552600000002</v>
      </c>
      <c r="G46" t="s">
        <v>19</v>
      </c>
      <c r="H46">
        <v>-1.816817111</v>
      </c>
      <c r="I46">
        <v>1.477594E-2</v>
      </c>
      <c r="J46">
        <v>0.122976161</v>
      </c>
      <c r="K46">
        <v>289</v>
      </c>
      <c r="L46" t="s">
        <v>142</v>
      </c>
      <c r="M46" t="s">
        <v>263</v>
      </c>
    </row>
    <row r="47" spans="1:13" x14ac:dyDescent="0.3">
      <c r="A47" t="s">
        <v>143</v>
      </c>
      <c r="B47" t="s">
        <v>144</v>
      </c>
      <c r="C47">
        <v>3</v>
      </c>
      <c r="D47">
        <v>2</v>
      </c>
      <c r="E47">
        <v>0.67</v>
      </c>
      <c r="F47">
        <v>-0.83552832399999999</v>
      </c>
      <c r="G47" t="s">
        <v>19</v>
      </c>
      <c r="H47">
        <v>-1.6689359450000001</v>
      </c>
      <c r="I47">
        <v>1.6669115000000002E-2</v>
      </c>
      <c r="J47">
        <v>0.13082550500000001</v>
      </c>
      <c r="K47">
        <v>108</v>
      </c>
      <c r="L47" t="s">
        <v>145</v>
      </c>
      <c r="M47" t="s">
        <v>264</v>
      </c>
    </row>
    <row r="48" spans="1:13" x14ac:dyDescent="0.3">
      <c r="A48" t="s">
        <v>146</v>
      </c>
      <c r="B48" t="s">
        <v>147</v>
      </c>
      <c r="C48">
        <v>14</v>
      </c>
      <c r="D48">
        <v>13</v>
      </c>
      <c r="E48">
        <v>0.93</v>
      </c>
      <c r="F48">
        <v>-0.48491879399999999</v>
      </c>
      <c r="G48" t="s">
        <v>19</v>
      </c>
      <c r="H48">
        <v>-1.757063198</v>
      </c>
      <c r="I48">
        <v>1.7233939E-2</v>
      </c>
      <c r="J48">
        <v>0.13456124999999999</v>
      </c>
      <c r="K48">
        <v>903</v>
      </c>
      <c r="L48" t="s">
        <v>148</v>
      </c>
      <c r="M48" t="s">
        <v>265</v>
      </c>
    </row>
    <row r="49" spans="1:13" x14ac:dyDescent="0.3">
      <c r="A49" t="s">
        <v>149</v>
      </c>
      <c r="B49" t="s">
        <v>150</v>
      </c>
      <c r="C49">
        <v>18</v>
      </c>
      <c r="D49">
        <v>16</v>
      </c>
      <c r="E49">
        <v>0.89</v>
      </c>
      <c r="F49">
        <v>-0.45852728199999998</v>
      </c>
      <c r="G49" t="s">
        <v>19</v>
      </c>
      <c r="H49">
        <v>-1.781555537</v>
      </c>
      <c r="I49">
        <v>1.7792575000000001E-2</v>
      </c>
      <c r="J49">
        <v>0.137505455</v>
      </c>
      <c r="K49">
        <v>633</v>
      </c>
      <c r="L49" t="s">
        <v>151</v>
      </c>
      <c r="M49" t="s">
        <v>266</v>
      </c>
    </row>
    <row r="50" spans="1:13" x14ac:dyDescent="0.3">
      <c r="A50" t="s">
        <v>152</v>
      </c>
      <c r="B50" t="s">
        <v>153</v>
      </c>
      <c r="C50">
        <v>7</v>
      </c>
      <c r="D50">
        <v>6</v>
      </c>
      <c r="E50">
        <v>0.86</v>
      </c>
      <c r="F50">
        <v>-0.64421598099999999</v>
      </c>
      <c r="G50" t="s">
        <v>19</v>
      </c>
      <c r="H50">
        <v>-1.780366259</v>
      </c>
      <c r="I50">
        <v>1.9472868000000001E-2</v>
      </c>
      <c r="J50">
        <v>0.14748867600000001</v>
      </c>
      <c r="K50">
        <v>487</v>
      </c>
      <c r="L50" t="s">
        <v>154</v>
      </c>
      <c r="M50" t="s">
        <v>267</v>
      </c>
    </row>
    <row r="51" spans="1:13" x14ac:dyDescent="0.3">
      <c r="A51" t="s">
        <v>155</v>
      </c>
      <c r="B51" t="s">
        <v>156</v>
      </c>
      <c r="C51">
        <v>3</v>
      </c>
      <c r="D51">
        <v>2</v>
      </c>
      <c r="E51">
        <v>0.67</v>
      </c>
      <c r="F51">
        <v>0.83693587599999997</v>
      </c>
      <c r="G51" t="s">
        <v>15</v>
      </c>
      <c r="H51">
        <v>1.5410656490000001</v>
      </c>
      <c r="I51">
        <v>1.9665584999999999E-2</v>
      </c>
      <c r="J51">
        <v>0.14748867600000001</v>
      </c>
      <c r="K51">
        <v>80</v>
      </c>
      <c r="L51" t="s">
        <v>157</v>
      </c>
      <c r="M51" t="s">
        <v>268</v>
      </c>
    </row>
    <row r="52" spans="1:13" x14ac:dyDescent="0.3">
      <c r="A52" t="s">
        <v>158</v>
      </c>
      <c r="B52" t="s">
        <v>159</v>
      </c>
      <c r="C52">
        <v>10</v>
      </c>
      <c r="D52">
        <v>8</v>
      </c>
      <c r="E52">
        <v>0.8</v>
      </c>
      <c r="F52">
        <v>0.61032710400000001</v>
      </c>
      <c r="G52" t="s">
        <v>15</v>
      </c>
      <c r="H52">
        <v>1.7117849009999999</v>
      </c>
      <c r="I52">
        <v>2.1634533000000001E-2</v>
      </c>
      <c r="J52">
        <v>0.15939758600000001</v>
      </c>
      <c r="K52">
        <v>514</v>
      </c>
      <c r="L52" t="s">
        <v>160</v>
      </c>
      <c r="M52" t="s">
        <v>269</v>
      </c>
    </row>
    <row r="53" spans="1:13" x14ac:dyDescent="0.3">
      <c r="A53" t="s">
        <v>161</v>
      </c>
      <c r="B53" t="s">
        <v>162</v>
      </c>
      <c r="C53">
        <v>43</v>
      </c>
      <c r="D53">
        <v>32</v>
      </c>
      <c r="E53">
        <v>0.74</v>
      </c>
      <c r="F53">
        <v>-0.32400454899999998</v>
      </c>
      <c r="G53" t="s">
        <v>19</v>
      </c>
      <c r="H53">
        <v>-1.609207093</v>
      </c>
      <c r="I53">
        <v>2.4673008E-2</v>
      </c>
      <c r="J53">
        <v>0.174640721</v>
      </c>
      <c r="K53">
        <v>670</v>
      </c>
      <c r="L53" t="s">
        <v>163</v>
      </c>
      <c r="M53" t="s">
        <v>270</v>
      </c>
    </row>
    <row r="54" spans="1:13" x14ac:dyDescent="0.3">
      <c r="A54" t="s">
        <v>164</v>
      </c>
      <c r="B54" t="s">
        <v>165</v>
      </c>
      <c r="C54">
        <v>4</v>
      </c>
      <c r="D54">
        <v>3</v>
      </c>
      <c r="E54">
        <v>0.75</v>
      </c>
      <c r="F54">
        <v>0.75740390700000004</v>
      </c>
      <c r="G54" t="s">
        <v>15</v>
      </c>
      <c r="H54">
        <v>1.534170236</v>
      </c>
      <c r="I54">
        <v>2.5728988000000001E-2</v>
      </c>
      <c r="J54">
        <v>0.17795728799999999</v>
      </c>
      <c r="K54">
        <v>262</v>
      </c>
      <c r="L54" t="s">
        <v>166</v>
      </c>
      <c r="M54" t="s">
        <v>271</v>
      </c>
    </row>
    <row r="55" spans="1:13" x14ac:dyDescent="0.3">
      <c r="A55" t="s">
        <v>167</v>
      </c>
      <c r="B55" t="s">
        <v>168</v>
      </c>
      <c r="C55">
        <v>4</v>
      </c>
      <c r="D55">
        <v>2</v>
      </c>
      <c r="E55">
        <v>0.5</v>
      </c>
      <c r="F55">
        <v>0.75877526500000003</v>
      </c>
      <c r="G55" t="s">
        <v>15</v>
      </c>
      <c r="H55">
        <v>1.5369480099999999</v>
      </c>
      <c r="I55">
        <v>2.5728988000000001E-2</v>
      </c>
      <c r="J55">
        <v>0.17795728799999999</v>
      </c>
      <c r="K55">
        <v>139</v>
      </c>
      <c r="L55" t="s">
        <v>169</v>
      </c>
      <c r="M55" t="s">
        <v>272</v>
      </c>
    </row>
    <row r="56" spans="1:13" x14ac:dyDescent="0.3">
      <c r="A56" t="s">
        <v>170</v>
      </c>
      <c r="B56" t="s">
        <v>171</v>
      </c>
      <c r="C56">
        <v>344</v>
      </c>
      <c r="D56">
        <v>192</v>
      </c>
      <c r="E56">
        <v>0.56000000000000005</v>
      </c>
      <c r="F56">
        <v>0.229775645</v>
      </c>
      <c r="G56" t="s">
        <v>15</v>
      </c>
      <c r="H56">
        <v>1.35038462</v>
      </c>
      <c r="I56">
        <v>2.9032257999999998E-2</v>
      </c>
      <c r="J56">
        <v>0.19325279000000001</v>
      </c>
      <c r="K56">
        <v>782</v>
      </c>
      <c r="L56" t="s">
        <v>172</v>
      </c>
      <c r="M56" t="s">
        <v>273</v>
      </c>
    </row>
    <row r="57" spans="1:13" x14ac:dyDescent="0.3">
      <c r="A57" t="s">
        <v>173</v>
      </c>
      <c r="B57" t="s">
        <v>174</v>
      </c>
      <c r="C57">
        <v>20</v>
      </c>
      <c r="D57">
        <v>6</v>
      </c>
      <c r="E57">
        <v>0.3</v>
      </c>
      <c r="F57">
        <v>0.46450323599999999</v>
      </c>
      <c r="G57" t="s">
        <v>15</v>
      </c>
      <c r="H57">
        <v>1.608070256</v>
      </c>
      <c r="I57">
        <v>2.9850746000000001E-2</v>
      </c>
      <c r="J57">
        <v>0.19325279000000001</v>
      </c>
      <c r="K57">
        <v>209</v>
      </c>
      <c r="L57" t="s">
        <v>175</v>
      </c>
      <c r="M57" t="s">
        <v>274</v>
      </c>
    </row>
    <row r="58" spans="1:13" x14ac:dyDescent="0.3">
      <c r="A58" t="s">
        <v>176</v>
      </c>
      <c r="B58" t="s">
        <v>177</v>
      </c>
      <c r="C58">
        <v>4</v>
      </c>
      <c r="D58">
        <v>3</v>
      </c>
      <c r="E58">
        <v>0.75</v>
      </c>
      <c r="F58">
        <v>-0.74509803900000005</v>
      </c>
      <c r="G58" t="s">
        <v>19</v>
      </c>
      <c r="H58">
        <v>-1.6576805670000001</v>
      </c>
      <c r="I58">
        <v>3.0724640000000001E-2</v>
      </c>
      <c r="J58">
        <v>0.19325279000000001</v>
      </c>
      <c r="K58">
        <v>447</v>
      </c>
      <c r="L58" t="s">
        <v>178</v>
      </c>
      <c r="M58" t="s">
        <v>275</v>
      </c>
    </row>
    <row r="59" spans="1:13" x14ac:dyDescent="0.3">
      <c r="A59" t="s">
        <v>179</v>
      </c>
      <c r="B59" t="s">
        <v>180</v>
      </c>
      <c r="C59">
        <v>4</v>
      </c>
      <c r="D59">
        <v>4</v>
      </c>
      <c r="E59">
        <v>1</v>
      </c>
      <c r="F59">
        <v>0.74855824699999995</v>
      </c>
      <c r="G59" t="s">
        <v>15</v>
      </c>
      <c r="H59">
        <v>1.516252784</v>
      </c>
      <c r="I59">
        <v>3.0874786000000001E-2</v>
      </c>
      <c r="J59">
        <v>0.19325279000000001</v>
      </c>
      <c r="K59">
        <v>440</v>
      </c>
      <c r="L59" t="s">
        <v>136</v>
      </c>
      <c r="M59" t="s">
        <v>276</v>
      </c>
    </row>
    <row r="60" spans="1:13" x14ac:dyDescent="0.3">
      <c r="A60" t="s">
        <v>181</v>
      </c>
      <c r="B60" t="s">
        <v>182</v>
      </c>
      <c r="C60">
        <v>20</v>
      </c>
      <c r="D60">
        <v>12</v>
      </c>
      <c r="E60">
        <v>0.6</v>
      </c>
      <c r="F60">
        <v>0.460859093</v>
      </c>
      <c r="G60" t="s">
        <v>15</v>
      </c>
      <c r="H60">
        <v>1.595454546</v>
      </c>
      <c r="I60">
        <v>3.1343283999999999E-2</v>
      </c>
      <c r="J60">
        <v>0.195377886</v>
      </c>
      <c r="K60">
        <v>499</v>
      </c>
      <c r="L60" t="s">
        <v>183</v>
      </c>
      <c r="M60" t="s">
        <v>277</v>
      </c>
    </row>
    <row r="61" spans="1:13" x14ac:dyDescent="0.3">
      <c r="A61" t="s">
        <v>184</v>
      </c>
      <c r="B61" t="s">
        <v>185</v>
      </c>
      <c r="C61">
        <v>41</v>
      </c>
      <c r="D61">
        <v>7</v>
      </c>
      <c r="E61">
        <v>0.17</v>
      </c>
      <c r="F61">
        <v>0.36625150899999998</v>
      </c>
      <c r="G61" t="s">
        <v>15</v>
      </c>
      <c r="H61">
        <v>1.5375779270000001</v>
      </c>
      <c r="I61">
        <v>3.3802816999999999E-2</v>
      </c>
      <c r="J61">
        <v>0.20480948900000001</v>
      </c>
      <c r="K61">
        <v>133</v>
      </c>
      <c r="L61" t="s">
        <v>186</v>
      </c>
      <c r="M61" t="s">
        <v>278</v>
      </c>
    </row>
    <row r="62" spans="1:13" x14ac:dyDescent="0.3">
      <c r="A62" t="s">
        <v>187</v>
      </c>
      <c r="B62" t="s">
        <v>188</v>
      </c>
      <c r="C62">
        <v>9</v>
      </c>
      <c r="D62">
        <v>7</v>
      </c>
      <c r="E62">
        <v>0.78</v>
      </c>
      <c r="F62">
        <v>0.59001951799999997</v>
      </c>
      <c r="G62" t="s">
        <v>15</v>
      </c>
      <c r="H62">
        <v>1.5939737009999999</v>
      </c>
      <c r="I62">
        <v>3.5714285999999998E-2</v>
      </c>
      <c r="J62">
        <v>0.213825077</v>
      </c>
      <c r="K62">
        <v>432</v>
      </c>
      <c r="L62" t="s">
        <v>189</v>
      </c>
      <c r="M62" t="s">
        <v>279</v>
      </c>
    </row>
    <row r="63" spans="1:13" x14ac:dyDescent="0.3">
      <c r="A63" t="s">
        <v>190</v>
      </c>
      <c r="B63" t="s">
        <v>191</v>
      </c>
      <c r="C63">
        <v>12</v>
      </c>
      <c r="D63">
        <v>4</v>
      </c>
      <c r="E63">
        <v>0.33</v>
      </c>
      <c r="F63">
        <v>0.53306519900000005</v>
      </c>
      <c r="G63" t="s">
        <v>15</v>
      </c>
      <c r="H63">
        <v>1.60510815</v>
      </c>
      <c r="I63">
        <v>3.9682540000000002E-2</v>
      </c>
      <c r="J63">
        <v>0.22682492400000001</v>
      </c>
      <c r="K63">
        <v>99</v>
      </c>
      <c r="L63" t="s">
        <v>192</v>
      </c>
      <c r="M63" t="s">
        <v>280</v>
      </c>
    </row>
    <row r="64" spans="1:13" x14ac:dyDescent="0.3">
      <c r="A64" t="s">
        <v>193</v>
      </c>
      <c r="B64" t="s">
        <v>194</v>
      </c>
      <c r="C64">
        <v>17</v>
      </c>
      <c r="D64">
        <v>15</v>
      </c>
      <c r="E64">
        <v>0.88</v>
      </c>
      <c r="F64">
        <v>-0.424397364</v>
      </c>
      <c r="G64" t="s">
        <v>19</v>
      </c>
      <c r="H64">
        <v>-1.61055189</v>
      </c>
      <c r="I64">
        <v>4.0786566000000003E-2</v>
      </c>
      <c r="J64">
        <v>0.23225907800000001</v>
      </c>
      <c r="K64">
        <v>721</v>
      </c>
      <c r="L64" t="s">
        <v>195</v>
      </c>
      <c r="M64" t="s">
        <v>281</v>
      </c>
    </row>
    <row r="65" spans="1:13" x14ac:dyDescent="0.3">
      <c r="A65" t="s">
        <v>196</v>
      </c>
      <c r="B65" t="s">
        <v>197</v>
      </c>
      <c r="C65">
        <v>13</v>
      </c>
      <c r="D65">
        <v>8</v>
      </c>
      <c r="E65">
        <v>0.62</v>
      </c>
      <c r="F65">
        <v>0.520206363</v>
      </c>
      <c r="G65" t="s">
        <v>15</v>
      </c>
      <c r="H65">
        <v>1.590034977</v>
      </c>
      <c r="I65">
        <v>4.2993630999999997E-2</v>
      </c>
      <c r="J65">
        <v>0.240310097</v>
      </c>
      <c r="K65">
        <v>420</v>
      </c>
      <c r="L65" t="s">
        <v>198</v>
      </c>
      <c r="M65" t="s">
        <v>282</v>
      </c>
    </row>
    <row r="66" spans="1:13" x14ac:dyDescent="0.3">
      <c r="A66" t="s">
        <v>199</v>
      </c>
      <c r="B66" t="s">
        <v>200</v>
      </c>
      <c r="C66">
        <v>6</v>
      </c>
      <c r="D66">
        <v>5</v>
      </c>
      <c r="E66">
        <v>0.83</v>
      </c>
      <c r="F66">
        <v>-0.60103926100000005</v>
      </c>
      <c r="G66" t="s">
        <v>19</v>
      </c>
      <c r="H66">
        <v>-1.5520172400000001</v>
      </c>
      <c r="I66">
        <v>4.4554455E-2</v>
      </c>
      <c r="J66">
        <v>0.24541191000000001</v>
      </c>
      <c r="K66">
        <v>698</v>
      </c>
      <c r="L66" t="s">
        <v>201</v>
      </c>
      <c r="M66" t="s">
        <v>283</v>
      </c>
    </row>
    <row r="67" spans="1:13" x14ac:dyDescent="0.3">
      <c r="A67" t="s">
        <v>202</v>
      </c>
      <c r="B67" t="s">
        <v>203</v>
      </c>
      <c r="C67">
        <v>6</v>
      </c>
      <c r="D67">
        <v>4</v>
      </c>
      <c r="E67">
        <v>0.67</v>
      </c>
      <c r="F67">
        <v>0.66311363999999995</v>
      </c>
      <c r="G67" t="s">
        <v>15</v>
      </c>
      <c r="H67">
        <v>1.539562498</v>
      </c>
      <c r="I67">
        <v>4.5150502000000002E-2</v>
      </c>
      <c r="J67">
        <v>0.24589883800000001</v>
      </c>
      <c r="K67">
        <v>228</v>
      </c>
      <c r="L67" t="s">
        <v>204</v>
      </c>
      <c r="M67" t="s">
        <v>284</v>
      </c>
    </row>
    <row r="68" spans="1:13" x14ac:dyDescent="0.3">
      <c r="A68" t="s">
        <v>205</v>
      </c>
      <c r="B68" t="s">
        <v>206</v>
      </c>
      <c r="C68">
        <v>9</v>
      </c>
      <c r="D68">
        <v>6</v>
      </c>
      <c r="E68">
        <v>0.67</v>
      </c>
      <c r="F68">
        <v>0.57753051799999999</v>
      </c>
      <c r="G68" t="s">
        <v>15</v>
      </c>
      <c r="H68">
        <v>1.560233905</v>
      </c>
      <c r="I68">
        <v>4.5454544999999999E-2</v>
      </c>
      <c r="J68">
        <v>0.24589883800000001</v>
      </c>
      <c r="K68">
        <v>432</v>
      </c>
      <c r="L68" t="s">
        <v>207</v>
      </c>
      <c r="M68" t="s">
        <v>285</v>
      </c>
    </row>
    <row r="69" spans="1:13" x14ac:dyDescent="0.3">
      <c r="A69" t="s">
        <v>208</v>
      </c>
      <c r="B69" t="s">
        <v>209</v>
      </c>
      <c r="C69">
        <v>6</v>
      </c>
      <c r="D69">
        <v>5</v>
      </c>
      <c r="E69">
        <v>0.83</v>
      </c>
      <c r="F69">
        <v>-0.62066974600000002</v>
      </c>
      <c r="G69" t="s">
        <v>19</v>
      </c>
      <c r="H69">
        <v>-1.602707525</v>
      </c>
      <c r="I69">
        <v>4.6019193E-2</v>
      </c>
      <c r="J69">
        <v>0.247187824</v>
      </c>
      <c r="K69">
        <v>664</v>
      </c>
      <c r="L69" t="s">
        <v>124</v>
      </c>
      <c r="M69" t="s">
        <v>286</v>
      </c>
    </row>
    <row r="70" spans="1:13" x14ac:dyDescent="0.3">
      <c r="A70" t="s">
        <v>210</v>
      </c>
      <c r="B70" t="s">
        <v>211</v>
      </c>
      <c r="C70">
        <v>3</v>
      </c>
      <c r="D70">
        <v>3</v>
      </c>
      <c r="E70">
        <v>1</v>
      </c>
      <c r="F70">
        <v>0.81210374600000002</v>
      </c>
      <c r="G70" t="s">
        <v>15</v>
      </c>
      <c r="H70">
        <v>1.495341786</v>
      </c>
      <c r="I70">
        <v>4.6594982E-2</v>
      </c>
      <c r="J70">
        <v>0.24764609100000001</v>
      </c>
      <c r="K70">
        <v>329</v>
      </c>
      <c r="L70" t="s">
        <v>212</v>
      </c>
      <c r="M70" t="s">
        <v>287</v>
      </c>
    </row>
    <row r="71" spans="1:13" x14ac:dyDescent="0.3">
      <c r="A71" t="s">
        <v>213</v>
      </c>
      <c r="B71" t="s">
        <v>214</v>
      </c>
      <c r="C71">
        <v>6</v>
      </c>
      <c r="D71">
        <v>3</v>
      </c>
      <c r="E71">
        <v>0.5</v>
      </c>
      <c r="F71">
        <v>0.65472908799999996</v>
      </c>
      <c r="G71" t="s">
        <v>15</v>
      </c>
      <c r="H71">
        <v>1.5200959380000001</v>
      </c>
      <c r="I71">
        <v>4.8494982999999998E-2</v>
      </c>
      <c r="J71">
        <v>0.25129485400000001</v>
      </c>
      <c r="K71">
        <v>133</v>
      </c>
      <c r="L71" t="s">
        <v>169</v>
      </c>
      <c r="M71" t="s">
        <v>288</v>
      </c>
    </row>
    <row r="72" spans="1:13" x14ac:dyDescent="0.3">
      <c r="A72" s="2" t="s">
        <v>215</v>
      </c>
      <c r="B72" s="2" t="s">
        <v>216</v>
      </c>
      <c r="C72" s="2">
        <v>3</v>
      </c>
      <c r="D72" s="2">
        <v>2</v>
      </c>
      <c r="E72" s="2">
        <v>0.67</v>
      </c>
      <c r="F72" s="2">
        <v>-0.76772765399999998</v>
      </c>
      <c r="G72" s="2" t="s">
        <v>19</v>
      </c>
      <c r="H72" s="2">
        <v>-1.5335066930000001</v>
      </c>
      <c r="I72" s="2">
        <v>4.9438202000000001E-2</v>
      </c>
      <c r="J72" s="2">
        <v>0.25129485400000001</v>
      </c>
      <c r="K72" s="2">
        <v>10</v>
      </c>
      <c r="L72" s="2" t="s">
        <v>217</v>
      </c>
      <c r="M72" s="2" t="s">
        <v>289</v>
      </c>
    </row>
  </sheetData>
  <mergeCells count="1">
    <mergeCell ref="A1:M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7641E4-291F-4180-B7B4-D45E9D7D4A3D}">
  <dimension ref="A1:N35"/>
  <sheetViews>
    <sheetView workbookViewId="0">
      <selection sqref="A1:N1"/>
    </sheetView>
  </sheetViews>
  <sheetFormatPr defaultRowHeight="14.4" x14ac:dyDescent="0.3"/>
  <cols>
    <col min="2" max="2" width="52" bestFit="1" customWidth="1"/>
    <col min="3" max="3" width="6.5546875" bestFit="1" customWidth="1"/>
    <col min="4" max="4" width="5.88671875" bestFit="1" customWidth="1"/>
    <col min="5" max="5" width="9.5546875" bestFit="1" customWidth="1"/>
    <col min="6" max="6" width="14.88671875" bestFit="1" customWidth="1"/>
    <col min="7" max="7" width="13.33203125" bestFit="1" customWidth="1"/>
    <col min="8" max="8" width="12.6640625" bestFit="1" customWidth="1"/>
    <col min="9" max="9" width="12" bestFit="1" customWidth="1"/>
  </cols>
  <sheetData>
    <row r="1" spans="1:14" ht="16.2" customHeight="1" x14ac:dyDescent="0.3">
      <c r="A1" s="8" t="s">
        <v>538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</row>
    <row r="2" spans="1:14" x14ac:dyDescent="0.3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218</v>
      </c>
      <c r="H2" s="3" t="s">
        <v>6</v>
      </c>
      <c r="I2" s="3" t="s">
        <v>7</v>
      </c>
      <c r="J2" s="3" t="s">
        <v>8</v>
      </c>
      <c r="K2" s="3" t="s">
        <v>9</v>
      </c>
      <c r="L2" s="3" t="s">
        <v>10</v>
      </c>
      <c r="M2" s="3" t="s">
        <v>11</v>
      </c>
      <c r="N2" s="3" t="s">
        <v>219</v>
      </c>
    </row>
    <row r="3" spans="1:14" x14ac:dyDescent="0.3">
      <c r="A3" t="s">
        <v>290</v>
      </c>
      <c r="B3" t="s">
        <v>291</v>
      </c>
      <c r="C3">
        <v>23</v>
      </c>
      <c r="D3">
        <v>16</v>
      </c>
      <c r="E3">
        <v>0.7</v>
      </c>
      <c r="F3">
        <v>0.73656285099999996</v>
      </c>
      <c r="G3" t="s">
        <v>15</v>
      </c>
      <c r="H3">
        <v>2.6318142020000002</v>
      </c>
      <c r="I3" s="1">
        <v>6.6400000000000002E-9</v>
      </c>
      <c r="J3" s="1">
        <v>6.6400000000000002E-9</v>
      </c>
      <c r="K3" s="1">
        <v>2.4899999999999999E-6</v>
      </c>
      <c r="L3">
        <v>235</v>
      </c>
      <c r="M3" t="s">
        <v>292</v>
      </c>
      <c r="N3" t="s">
        <v>475</v>
      </c>
    </row>
    <row r="4" spans="1:14" x14ac:dyDescent="0.3">
      <c r="A4" t="s">
        <v>293</v>
      </c>
      <c r="B4" t="s">
        <v>294</v>
      </c>
      <c r="C4">
        <v>25</v>
      </c>
      <c r="D4">
        <v>13</v>
      </c>
      <c r="E4">
        <v>0.52</v>
      </c>
      <c r="F4">
        <v>0.68889301400000003</v>
      </c>
      <c r="G4" t="s">
        <v>15</v>
      </c>
      <c r="H4">
        <v>2.5253618800000002</v>
      </c>
      <c r="I4" s="1">
        <v>6.06E-8</v>
      </c>
      <c r="J4" s="1">
        <v>6.06E-8</v>
      </c>
      <c r="K4" s="1">
        <v>7.43E-6</v>
      </c>
      <c r="L4">
        <v>161</v>
      </c>
      <c r="M4" t="s">
        <v>295</v>
      </c>
      <c r="N4" t="s">
        <v>476</v>
      </c>
    </row>
    <row r="5" spans="1:14" x14ac:dyDescent="0.3">
      <c r="A5" t="s">
        <v>296</v>
      </c>
      <c r="B5" t="s">
        <v>297</v>
      </c>
      <c r="C5">
        <v>10</v>
      </c>
      <c r="D5">
        <v>7</v>
      </c>
      <c r="E5">
        <v>0.7</v>
      </c>
      <c r="F5">
        <v>0.79700855400000004</v>
      </c>
      <c r="G5" t="s">
        <v>15</v>
      </c>
      <c r="H5">
        <v>2.2395621139999999</v>
      </c>
      <c r="I5" s="1">
        <v>6.1999999999999999E-6</v>
      </c>
      <c r="J5" s="1">
        <v>6.1999999999999999E-6</v>
      </c>
      <c r="K5">
        <v>1.6886900000000001E-4</v>
      </c>
      <c r="L5">
        <v>132</v>
      </c>
      <c r="M5" t="s">
        <v>298</v>
      </c>
      <c r="N5" t="s">
        <v>477</v>
      </c>
    </row>
    <row r="6" spans="1:14" x14ac:dyDescent="0.3">
      <c r="A6" t="s">
        <v>299</v>
      </c>
      <c r="B6" t="s">
        <v>300</v>
      </c>
      <c r="C6">
        <v>3</v>
      </c>
      <c r="D6">
        <v>2</v>
      </c>
      <c r="E6">
        <v>0.67</v>
      </c>
      <c r="F6">
        <v>-0.97291066299999995</v>
      </c>
      <c r="G6" t="s">
        <v>19</v>
      </c>
      <c r="H6">
        <v>-1.9244644019999999</v>
      </c>
      <c r="I6" s="1">
        <v>3.26E-5</v>
      </c>
      <c r="J6" s="1">
        <v>3.26E-5</v>
      </c>
      <c r="K6">
        <v>6.1166599999999997E-4</v>
      </c>
      <c r="L6">
        <v>51</v>
      </c>
      <c r="M6" t="s">
        <v>92</v>
      </c>
      <c r="N6" t="s">
        <v>478</v>
      </c>
    </row>
    <row r="7" spans="1:14" x14ac:dyDescent="0.3">
      <c r="A7" t="s">
        <v>301</v>
      </c>
      <c r="B7" t="s">
        <v>302</v>
      </c>
      <c r="C7">
        <v>6</v>
      </c>
      <c r="D7">
        <v>5</v>
      </c>
      <c r="E7">
        <v>0.83</v>
      </c>
      <c r="F7">
        <v>-0.86814554099999997</v>
      </c>
      <c r="G7" t="s">
        <v>19</v>
      </c>
      <c r="H7">
        <v>-2.21566967</v>
      </c>
      <c r="I7" s="1">
        <v>4.6499999999999999E-5</v>
      </c>
      <c r="J7" s="1">
        <v>4.6499999999999999E-5</v>
      </c>
      <c r="K7">
        <v>7.2797599999999997E-4</v>
      </c>
      <c r="L7">
        <v>108</v>
      </c>
      <c r="M7" t="s">
        <v>303</v>
      </c>
      <c r="N7" t="s">
        <v>478</v>
      </c>
    </row>
    <row r="8" spans="1:14" x14ac:dyDescent="0.3">
      <c r="A8" t="s">
        <v>304</v>
      </c>
      <c r="B8" t="s">
        <v>305</v>
      </c>
      <c r="C8">
        <v>10</v>
      </c>
      <c r="D8">
        <v>8</v>
      </c>
      <c r="E8">
        <v>0.8</v>
      </c>
      <c r="F8">
        <v>-0.75455112199999996</v>
      </c>
      <c r="G8" t="s">
        <v>19</v>
      </c>
      <c r="H8">
        <v>-2.3715683680000001</v>
      </c>
      <c r="I8" s="1">
        <v>5.3999999999999998E-5</v>
      </c>
      <c r="J8" s="1">
        <v>5.3999999999999998E-5</v>
      </c>
      <c r="K8">
        <v>7.8076999999999997E-4</v>
      </c>
      <c r="L8">
        <v>303</v>
      </c>
      <c r="M8" t="s">
        <v>306</v>
      </c>
      <c r="N8" t="s">
        <v>479</v>
      </c>
    </row>
    <row r="9" spans="1:14" x14ac:dyDescent="0.3">
      <c r="A9" t="s">
        <v>307</v>
      </c>
      <c r="B9" t="s">
        <v>308</v>
      </c>
      <c r="C9">
        <v>19</v>
      </c>
      <c r="D9">
        <v>10</v>
      </c>
      <c r="E9">
        <v>0.53</v>
      </c>
      <c r="F9">
        <v>0.65744757899999995</v>
      </c>
      <c r="G9" t="s">
        <v>15</v>
      </c>
      <c r="H9">
        <v>2.260417677</v>
      </c>
      <c r="I9" s="1">
        <v>9.2700000000000004E-5</v>
      </c>
      <c r="J9" s="1">
        <v>9.2700000000000004E-5</v>
      </c>
      <c r="K9">
        <v>1.1609210000000001E-3</v>
      </c>
      <c r="L9">
        <v>219</v>
      </c>
      <c r="M9" t="s">
        <v>309</v>
      </c>
      <c r="N9" t="s">
        <v>480</v>
      </c>
    </row>
    <row r="10" spans="1:14" x14ac:dyDescent="0.3">
      <c r="A10" t="s">
        <v>310</v>
      </c>
      <c r="B10" t="s">
        <v>311</v>
      </c>
      <c r="C10">
        <v>8</v>
      </c>
      <c r="D10">
        <v>7</v>
      </c>
      <c r="E10">
        <v>0.88</v>
      </c>
      <c r="F10">
        <v>-0.80802128699999998</v>
      </c>
      <c r="G10" t="s">
        <v>19</v>
      </c>
      <c r="H10">
        <v>-2.334652577</v>
      </c>
      <c r="I10">
        <v>1.0149699999999999E-4</v>
      </c>
      <c r="J10">
        <v>1.0149699999999999E-4</v>
      </c>
      <c r="K10">
        <v>1.230374E-3</v>
      </c>
      <c r="L10">
        <v>155</v>
      </c>
      <c r="M10" t="s">
        <v>312</v>
      </c>
      <c r="N10" t="s">
        <v>481</v>
      </c>
    </row>
    <row r="11" spans="1:14" x14ac:dyDescent="0.3">
      <c r="A11" t="s">
        <v>313</v>
      </c>
      <c r="B11" t="s">
        <v>314</v>
      </c>
      <c r="C11">
        <v>6</v>
      </c>
      <c r="D11">
        <v>5</v>
      </c>
      <c r="E11">
        <v>0.83</v>
      </c>
      <c r="F11">
        <v>-0.84295611999999998</v>
      </c>
      <c r="G11" t="s">
        <v>19</v>
      </c>
      <c r="H11">
        <v>-2.1513815599999999</v>
      </c>
      <c r="I11">
        <v>1.6415099999999999E-4</v>
      </c>
      <c r="J11">
        <v>1.6415099999999999E-4</v>
      </c>
      <c r="K11">
        <v>1.814298E-3</v>
      </c>
      <c r="L11">
        <v>279</v>
      </c>
      <c r="M11" t="s">
        <v>315</v>
      </c>
      <c r="N11" t="s">
        <v>482</v>
      </c>
    </row>
    <row r="12" spans="1:14" x14ac:dyDescent="0.3">
      <c r="A12" t="s">
        <v>316</v>
      </c>
      <c r="B12" t="s">
        <v>317</v>
      </c>
      <c r="C12">
        <v>3</v>
      </c>
      <c r="D12">
        <v>2</v>
      </c>
      <c r="E12">
        <v>0.67</v>
      </c>
      <c r="F12">
        <v>-0.94927953899999995</v>
      </c>
      <c r="G12" t="s">
        <v>19</v>
      </c>
      <c r="H12">
        <v>-1.8777208949999999</v>
      </c>
      <c r="I12">
        <v>2.3933299999999999E-4</v>
      </c>
      <c r="J12">
        <v>2.3933299999999999E-4</v>
      </c>
      <c r="K12">
        <v>2.4983010000000001E-3</v>
      </c>
      <c r="L12">
        <v>92</v>
      </c>
      <c r="M12" t="s">
        <v>318</v>
      </c>
      <c r="N12" t="s">
        <v>483</v>
      </c>
    </row>
    <row r="13" spans="1:14" x14ac:dyDescent="0.3">
      <c r="A13" t="s">
        <v>319</v>
      </c>
      <c r="B13" t="s">
        <v>320</v>
      </c>
      <c r="C13">
        <v>8</v>
      </c>
      <c r="D13">
        <v>7</v>
      </c>
      <c r="E13">
        <v>0.88</v>
      </c>
      <c r="F13">
        <v>-0.78344283400000003</v>
      </c>
      <c r="G13" t="s">
        <v>19</v>
      </c>
      <c r="H13">
        <v>-2.2636369379999999</v>
      </c>
      <c r="I13">
        <v>3.0382100000000002E-4</v>
      </c>
      <c r="J13">
        <v>3.0382100000000002E-4</v>
      </c>
      <c r="K13">
        <v>3.0045499999999999E-3</v>
      </c>
      <c r="L13">
        <v>303</v>
      </c>
      <c r="M13" t="s">
        <v>321</v>
      </c>
      <c r="N13" t="s">
        <v>484</v>
      </c>
    </row>
    <row r="14" spans="1:14" x14ac:dyDescent="0.3">
      <c r="A14" t="s">
        <v>322</v>
      </c>
      <c r="B14" t="s">
        <v>323</v>
      </c>
      <c r="C14">
        <v>3</v>
      </c>
      <c r="D14">
        <v>3</v>
      </c>
      <c r="E14">
        <v>1</v>
      </c>
      <c r="F14">
        <v>0.91815561999999995</v>
      </c>
      <c r="G14" t="s">
        <v>15</v>
      </c>
      <c r="H14">
        <v>1.705817162</v>
      </c>
      <c r="I14">
        <v>1.380044E-3</v>
      </c>
      <c r="J14">
        <v>1.380044E-3</v>
      </c>
      <c r="K14">
        <v>9.7850209999999996E-3</v>
      </c>
      <c r="L14">
        <v>145</v>
      </c>
      <c r="M14" t="s">
        <v>324</v>
      </c>
      <c r="N14" t="s">
        <v>485</v>
      </c>
    </row>
    <row r="15" spans="1:14" x14ac:dyDescent="0.3">
      <c r="A15" t="s">
        <v>325</v>
      </c>
      <c r="B15" t="s">
        <v>326</v>
      </c>
      <c r="C15">
        <v>9</v>
      </c>
      <c r="D15">
        <v>8</v>
      </c>
      <c r="E15">
        <v>0.89</v>
      </c>
      <c r="F15">
        <v>-0.70098322700000004</v>
      </c>
      <c r="G15" t="s">
        <v>19</v>
      </c>
      <c r="H15">
        <v>-2.1280033930000002</v>
      </c>
      <c r="I15">
        <v>1.7323219999999999E-3</v>
      </c>
      <c r="J15">
        <v>1.7323219999999999E-3</v>
      </c>
      <c r="K15">
        <v>1.1891343E-2</v>
      </c>
      <c r="L15">
        <v>527</v>
      </c>
      <c r="M15" t="s">
        <v>327</v>
      </c>
      <c r="N15" t="s">
        <v>486</v>
      </c>
    </row>
    <row r="16" spans="1:14" x14ac:dyDescent="0.3">
      <c r="A16" t="s">
        <v>328</v>
      </c>
      <c r="B16" t="s">
        <v>329</v>
      </c>
      <c r="C16">
        <v>4</v>
      </c>
      <c r="D16">
        <v>3</v>
      </c>
      <c r="E16">
        <v>0.75</v>
      </c>
      <c r="F16">
        <v>-0.84198385200000003</v>
      </c>
      <c r="G16" t="s">
        <v>19</v>
      </c>
      <c r="H16">
        <v>-1.8294062449999999</v>
      </c>
      <c r="I16">
        <v>2.0022960000000002E-3</v>
      </c>
      <c r="J16">
        <v>2.0022960000000002E-3</v>
      </c>
      <c r="K16">
        <v>1.2753248E-2</v>
      </c>
      <c r="L16">
        <v>279</v>
      </c>
      <c r="M16" t="s">
        <v>315</v>
      </c>
      <c r="N16" t="s">
        <v>487</v>
      </c>
    </row>
    <row r="17" spans="1:14" x14ac:dyDescent="0.3">
      <c r="A17" t="s">
        <v>330</v>
      </c>
      <c r="B17" t="s">
        <v>331</v>
      </c>
      <c r="C17">
        <v>5</v>
      </c>
      <c r="D17">
        <v>4</v>
      </c>
      <c r="E17">
        <v>0.8</v>
      </c>
      <c r="F17">
        <v>0.80474911199999999</v>
      </c>
      <c r="G17" t="s">
        <v>15</v>
      </c>
      <c r="H17">
        <v>1.760023194</v>
      </c>
      <c r="I17">
        <v>2.3437449999999999E-3</v>
      </c>
      <c r="J17">
        <v>2.3437449999999999E-3</v>
      </c>
      <c r="K17">
        <v>1.4205720999999999E-2</v>
      </c>
      <c r="L17">
        <v>219</v>
      </c>
      <c r="M17" t="s">
        <v>332</v>
      </c>
      <c r="N17" t="s">
        <v>488</v>
      </c>
    </row>
    <row r="18" spans="1:14" x14ac:dyDescent="0.3">
      <c r="A18" t="s">
        <v>333</v>
      </c>
      <c r="B18" t="s">
        <v>334</v>
      </c>
      <c r="C18">
        <v>8</v>
      </c>
      <c r="D18">
        <v>4</v>
      </c>
      <c r="E18">
        <v>0.5</v>
      </c>
      <c r="F18">
        <v>0.70782871300000005</v>
      </c>
      <c r="G18" t="s">
        <v>15</v>
      </c>
      <c r="H18">
        <v>1.817172695</v>
      </c>
      <c r="I18">
        <v>3.4019150000000001E-3</v>
      </c>
      <c r="J18">
        <v>3.4019150000000001E-3</v>
      </c>
      <c r="K18">
        <v>2.0292126000000001E-2</v>
      </c>
      <c r="L18">
        <v>83</v>
      </c>
      <c r="M18" t="s">
        <v>335</v>
      </c>
      <c r="N18" t="s">
        <v>489</v>
      </c>
    </row>
    <row r="19" spans="1:14" x14ac:dyDescent="0.3">
      <c r="A19" t="s">
        <v>336</v>
      </c>
      <c r="B19" t="s">
        <v>337</v>
      </c>
      <c r="C19">
        <v>5</v>
      </c>
      <c r="D19">
        <v>5</v>
      </c>
      <c r="E19">
        <v>1</v>
      </c>
      <c r="F19">
        <v>0.78880554000000003</v>
      </c>
      <c r="G19" t="s">
        <v>15</v>
      </c>
      <c r="H19">
        <v>1.72515387</v>
      </c>
      <c r="I19">
        <v>3.7752089999999999E-3</v>
      </c>
      <c r="J19">
        <v>3.7752089999999999E-3</v>
      </c>
      <c r="K19">
        <v>2.1825906999999999E-2</v>
      </c>
      <c r="L19">
        <v>371</v>
      </c>
      <c r="M19" t="s">
        <v>338</v>
      </c>
      <c r="N19" t="s">
        <v>490</v>
      </c>
    </row>
    <row r="20" spans="1:14" x14ac:dyDescent="0.3">
      <c r="A20" t="s">
        <v>339</v>
      </c>
      <c r="B20" t="s">
        <v>340</v>
      </c>
      <c r="C20">
        <v>9</v>
      </c>
      <c r="D20">
        <v>7</v>
      </c>
      <c r="E20">
        <v>0.78</v>
      </c>
      <c r="F20">
        <v>0.69260135099999998</v>
      </c>
      <c r="G20" t="s">
        <v>15</v>
      </c>
      <c r="H20">
        <v>1.8552886630000001</v>
      </c>
      <c r="I20">
        <v>4.451099E-3</v>
      </c>
      <c r="J20">
        <v>4.451099E-3</v>
      </c>
      <c r="K20">
        <v>2.4598177999999998E-2</v>
      </c>
      <c r="L20">
        <v>360</v>
      </c>
      <c r="M20" t="s">
        <v>341</v>
      </c>
      <c r="N20" t="s">
        <v>491</v>
      </c>
    </row>
    <row r="21" spans="1:14" x14ac:dyDescent="0.3">
      <c r="A21" t="s">
        <v>342</v>
      </c>
      <c r="B21" t="s">
        <v>343</v>
      </c>
      <c r="C21">
        <v>33</v>
      </c>
      <c r="D21">
        <v>25</v>
      </c>
      <c r="E21">
        <v>0.76</v>
      </c>
      <c r="F21">
        <v>0.44460301000000002</v>
      </c>
      <c r="G21" t="s">
        <v>15</v>
      </c>
      <c r="H21">
        <v>1.7445597319999999</v>
      </c>
      <c r="I21">
        <v>5.2140550000000004E-3</v>
      </c>
      <c r="J21">
        <v>5.2140550000000004E-3</v>
      </c>
      <c r="K21">
        <v>2.7213708E-2</v>
      </c>
      <c r="L21">
        <v>710</v>
      </c>
      <c r="M21" t="s">
        <v>344</v>
      </c>
      <c r="N21" t="s">
        <v>492</v>
      </c>
    </row>
    <row r="22" spans="1:14" x14ac:dyDescent="0.3">
      <c r="A22" t="s">
        <v>345</v>
      </c>
      <c r="B22" t="s">
        <v>346</v>
      </c>
      <c r="C22">
        <v>16</v>
      </c>
      <c r="D22">
        <v>6</v>
      </c>
      <c r="E22">
        <v>0.38</v>
      </c>
      <c r="F22">
        <v>-0.50795748299999999</v>
      </c>
      <c r="G22" t="s">
        <v>19</v>
      </c>
      <c r="H22">
        <v>-1.912390971</v>
      </c>
      <c r="I22">
        <v>6.2712100000000002E-3</v>
      </c>
      <c r="J22">
        <v>6.2712100000000002E-3</v>
      </c>
      <c r="K22">
        <v>3.1846687999999998E-2</v>
      </c>
      <c r="L22">
        <v>164</v>
      </c>
      <c r="M22" t="s">
        <v>347</v>
      </c>
      <c r="N22" t="s">
        <v>493</v>
      </c>
    </row>
    <row r="23" spans="1:14" x14ac:dyDescent="0.3">
      <c r="A23" t="s">
        <v>348</v>
      </c>
      <c r="B23" t="s">
        <v>349</v>
      </c>
      <c r="C23">
        <v>4</v>
      </c>
      <c r="D23">
        <v>3</v>
      </c>
      <c r="E23">
        <v>0.75</v>
      </c>
      <c r="F23">
        <v>-0.79704467099999998</v>
      </c>
      <c r="G23" t="s">
        <v>19</v>
      </c>
      <c r="H23">
        <v>-1.731765394</v>
      </c>
      <c r="I23">
        <v>7.2325640000000004E-3</v>
      </c>
      <c r="J23">
        <v>7.2325640000000004E-3</v>
      </c>
      <c r="K23">
        <v>3.5297679999999998E-2</v>
      </c>
      <c r="L23">
        <v>227</v>
      </c>
      <c r="M23" t="s">
        <v>350</v>
      </c>
      <c r="N23" t="s">
        <v>494</v>
      </c>
    </row>
    <row r="24" spans="1:14" x14ac:dyDescent="0.3">
      <c r="A24" t="s">
        <v>351</v>
      </c>
      <c r="B24" t="s">
        <v>352</v>
      </c>
      <c r="C24">
        <v>12</v>
      </c>
      <c r="D24">
        <v>5</v>
      </c>
      <c r="E24">
        <v>0.42</v>
      </c>
      <c r="F24">
        <v>0.58800478599999995</v>
      </c>
      <c r="G24" t="s">
        <v>15</v>
      </c>
      <c r="H24">
        <v>1.75724046</v>
      </c>
      <c r="I24">
        <v>1.4746202999999999E-2</v>
      </c>
      <c r="J24">
        <v>1.4746202999999999E-2</v>
      </c>
      <c r="K24">
        <v>5.6932393999999997E-2</v>
      </c>
      <c r="L24">
        <v>153</v>
      </c>
      <c r="M24" t="s">
        <v>353</v>
      </c>
      <c r="N24" t="s">
        <v>495</v>
      </c>
    </row>
    <row r="25" spans="1:14" x14ac:dyDescent="0.3">
      <c r="A25" t="s">
        <v>354</v>
      </c>
      <c r="B25" t="s">
        <v>355</v>
      </c>
      <c r="C25">
        <v>12</v>
      </c>
      <c r="D25">
        <v>11</v>
      </c>
      <c r="E25">
        <v>0.92</v>
      </c>
      <c r="F25">
        <v>-0.52549246800000005</v>
      </c>
      <c r="G25" t="s">
        <v>19</v>
      </c>
      <c r="H25">
        <v>-1.7856374930000001</v>
      </c>
      <c r="I25">
        <v>1.4821492E-2</v>
      </c>
      <c r="J25">
        <v>1.4821492E-2</v>
      </c>
      <c r="K25">
        <v>5.6932393999999997E-2</v>
      </c>
      <c r="L25">
        <v>832</v>
      </c>
      <c r="M25" t="s">
        <v>356</v>
      </c>
      <c r="N25" t="s">
        <v>496</v>
      </c>
    </row>
    <row r="26" spans="1:14" x14ac:dyDescent="0.3">
      <c r="A26" t="s">
        <v>357</v>
      </c>
      <c r="B26" t="s">
        <v>358</v>
      </c>
      <c r="C26">
        <v>5</v>
      </c>
      <c r="D26">
        <v>4</v>
      </c>
      <c r="E26">
        <v>0.8</v>
      </c>
      <c r="F26">
        <v>-0.72244662400000004</v>
      </c>
      <c r="G26" t="s">
        <v>19</v>
      </c>
      <c r="H26">
        <v>-1.726692501</v>
      </c>
      <c r="I26">
        <v>1.5200628000000001E-2</v>
      </c>
      <c r="J26">
        <v>1.5200628000000001E-2</v>
      </c>
      <c r="K26">
        <v>5.6932393999999997E-2</v>
      </c>
      <c r="L26">
        <v>487</v>
      </c>
      <c r="M26" t="s">
        <v>359</v>
      </c>
      <c r="N26" t="s">
        <v>497</v>
      </c>
    </row>
    <row r="27" spans="1:14" x14ac:dyDescent="0.3">
      <c r="A27" t="s">
        <v>360</v>
      </c>
      <c r="B27" t="s">
        <v>361</v>
      </c>
      <c r="C27">
        <v>4</v>
      </c>
      <c r="D27">
        <v>3</v>
      </c>
      <c r="E27">
        <v>0.75</v>
      </c>
      <c r="F27">
        <v>-0.76643598599999996</v>
      </c>
      <c r="G27" t="s">
        <v>19</v>
      </c>
      <c r="H27">
        <v>-1.6652608900000001</v>
      </c>
      <c r="I27">
        <v>1.5224672E-2</v>
      </c>
      <c r="J27">
        <v>1.5224672E-2</v>
      </c>
      <c r="K27">
        <v>5.6932393999999997E-2</v>
      </c>
      <c r="L27">
        <v>410</v>
      </c>
      <c r="M27" t="s">
        <v>362</v>
      </c>
      <c r="N27" t="s">
        <v>498</v>
      </c>
    </row>
    <row r="28" spans="1:14" x14ac:dyDescent="0.3">
      <c r="A28" t="s">
        <v>363</v>
      </c>
      <c r="B28" t="s">
        <v>364</v>
      </c>
      <c r="C28">
        <v>7</v>
      </c>
      <c r="D28">
        <v>3</v>
      </c>
      <c r="E28">
        <v>0.43</v>
      </c>
      <c r="F28">
        <v>0.67535388900000004</v>
      </c>
      <c r="G28" t="s">
        <v>15</v>
      </c>
      <c r="H28">
        <v>1.672338009</v>
      </c>
      <c r="I28">
        <v>1.6367139999999999E-2</v>
      </c>
      <c r="J28">
        <v>1.6367139999999999E-2</v>
      </c>
      <c r="K28">
        <v>6.0299988999999998E-2</v>
      </c>
      <c r="L28">
        <v>124</v>
      </c>
      <c r="M28" t="s">
        <v>365</v>
      </c>
      <c r="N28" t="s">
        <v>499</v>
      </c>
    </row>
    <row r="29" spans="1:14" x14ac:dyDescent="0.3">
      <c r="A29" t="s">
        <v>366</v>
      </c>
      <c r="B29" t="s">
        <v>367</v>
      </c>
      <c r="C29">
        <v>166</v>
      </c>
      <c r="D29">
        <v>28</v>
      </c>
      <c r="E29">
        <v>0.17</v>
      </c>
      <c r="F29">
        <v>0.27043108700000001</v>
      </c>
      <c r="G29" t="s">
        <v>15</v>
      </c>
      <c r="H29">
        <v>1.4709162570000001</v>
      </c>
      <c r="I29">
        <v>2.0349798999999998E-2</v>
      </c>
      <c r="J29">
        <v>2.0349798999999998E-2</v>
      </c>
      <c r="K29">
        <v>7.0807781E-2</v>
      </c>
      <c r="L29">
        <v>161</v>
      </c>
      <c r="M29" t="s">
        <v>368</v>
      </c>
      <c r="N29" t="s">
        <v>500</v>
      </c>
    </row>
    <row r="30" spans="1:14" x14ac:dyDescent="0.3">
      <c r="A30" t="s">
        <v>369</v>
      </c>
      <c r="B30" t="s">
        <v>370</v>
      </c>
      <c r="C30">
        <v>6</v>
      </c>
      <c r="D30">
        <v>4</v>
      </c>
      <c r="E30">
        <v>0.67</v>
      </c>
      <c r="F30">
        <v>0.68875763800000001</v>
      </c>
      <c r="G30" t="s">
        <v>15</v>
      </c>
      <c r="H30">
        <v>1.614243949</v>
      </c>
      <c r="I30">
        <v>2.1047852999999998E-2</v>
      </c>
      <c r="J30">
        <v>2.1047852999999998E-2</v>
      </c>
      <c r="K30">
        <v>7.1905104999999997E-2</v>
      </c>
      <c r="L30">
        <v>235</v>
      </c>
      <c r="M30" t="s">
        <v>371</v>
      </c>
      <c r="N30" t="s">
        <v>501</v>
      </c>
    </row>
    <row r="31" spans="1:14" x14ac:dyDescent="0.3">
      <c r="A31" t="s">
        <v>372</v>
      </c>
      <c r="B31" t="s">
        <v>373</v>
      </c>
      <c r="C31">
        <v>6</v>
      </c>
      <c r="D31">
        <v>5</v>
      </c>
      <c r="E31">
        <v>0.83</v>
      </c>
      <c r="F31">
        <v>-0.66407389000000006</v>
      </c>
      <c r="G31" t="s">
        <v>19</v>
      </c>
      <c r="H31">
        <v>-1.6948406760000001</v>
      </c>
      <c r="I31">
        <v>2.7234400999999998E-2</v>
      </c>
      <c r="J31">
        <v>2.7234400999999998E-2</v>
      </c>
      <c r="K31">
        <v>8.4581827999999998E-2</v>
      </c>
      <c r="L31">
        <v>296</v>
      </c>
      <c r="M31" t="s">
        <v>374</v>
      </c>
      <c r="N31" t="s">
        <v>502</v>
      </c>
    </row>
    <row r="32" spans="1:14" x14ac:dyDescent="0.3">
      <c r="A32" t="s">
        <v>375</v>
      </c>
      <c r="B32" t="s">
        <v>376</v>
      </c>
      <c r="C32">
        <v>40</v>
      </c>
      <c r="D32">
        <v>18</v>
      </c>
      <c r="E32">
        <v>0.45</v>
      </c>
      <c r="F32">
        <v>0.39218640300000002</v>
      </c>
      <c r="G32" t="s">
        <v>15</v>
      </c>
      <c r="H32">
        <v>1.6110445289999999</v>
      </c>
      <c r="I32">
        <v>2.7972027999999999E-2</v>
      </c>
      <c r="J32">
        <v>2.7972027999999999E-2</v>
      </c>
      <c r="K32">
        <v>8.6160604000000002E-2</v>
      </c>
      <c r="L32">
        <v>492</v>
      </c>
      <c r="M32" t="s">
        <v>377</v>
      </c>
      <c r="N32" t="s">
        <v>503</v>
      </c>
    </row>
    <row r="33" spans="1:14" x14ac:dyDescent="0.3">
      <c r="A33" t="s">
        <v>378</v>
      </c>
      <c r="B33" t="s">
        <v>379</v>
      </c>
      <c r="C33">
        <v>62</v>
      </c>
      <c r="D33">
        <v>15</v>
      </c>
      <c r="E33">
        <v>0.24</v>
      </c>
      <c r="F33">
        <v>0.34091688599999997</v>
      </c>
      <c r="G33" t="s">
        <v>15</v>
      </c>
      <c r="H33">
        <v>1.558784398</v>
      </c>
      <c r="I33">
        <v>2.9649596E-2</v>
      </c>
      <c r="J33">
        <v>2.9649596E-2</v>
      </c>
      <c r="K33">
        <v>8.9964561999999998E-2</v>
      </c>
      <c r="L33">
        <v>162</v>
      </c>
      <c r="M33" t="s">
        <v>380</v>
      </c>
      <c r="N33" t="s">
        <v>504</v>
      </c>
    </row>
    <row r="34" spans="1:14" x14ac:dyDescent="0.3">
      <c r="A34" t="s">
        <v>381</v>
      </c>
      <c r="B34" t="s">
        <v>382</v>
      </c>
      <c r="C34">
        <v>4</v>
      </c>
      <c r="D34">
        <v>3</v>
      </c>
      <c r="E34">
        <v>0.75</v>
      </c>
      <c r="F34">
        <v>0.75740390700000004</v>
      </c>
      <c r="G34" t="s">
        <v>15</v>
      </c>
      <c r="H34">
        <v>1.561888838</v>
      </c>
      <c r="I34">
        <v>3.0927835000000001E-2</v>
      </c>
      <c r="J34">
        <v>3.0927835000000001E-2</v>
      </c>
      <c r="K34">
        <v>9.0657265000000001E-2</v>
      </c>
      <c r="L34">
        <v>262</v>
      </c>
      <c r="M34" t="s">
        <v>166</v>
      </c>
      <c r="N34" t="s">
        <v>271</v>
      </c>
    </row>
    <row r="35" spans="1:14" x14ac:dyDescent="0.3">
      <c r="A35" s="2" t="s">
        <v>383</v>
      </c>
      <c r="B35" s="2" t="s">
        <v>384</v>
      </c>
      <c r="C35" s="2">
        <v>3</v>
      </c>
      <c r="D35" s="2">
        <v>2</v>
      </c>
      <c r="E35" s="2">
        <v>0.67</v>
      </c>
      <c r="F35" s="2">
        <v>-0.79481268000000005</v>
      </c>
      <c r="G35" s="2" t="s">
        <v>19</v>
      </c>
      <c r="H35" s="2">
        <v>-1.5721779680000001</v>
      </c>
      <c r="I35" s="2">
        <v>4.0816326999999999E-2</v>
      </c>
      <c r="J35" s="2">
        <v>4.0816326999999999E-2</v>
      </c>
      <c r="K35" s="2">
        <v>0.11094140399999999</v>
      </c>
      <c r="L35" s="2">
        <v>360</v>
      </c>
      <c r="M35" s="2" t="s">
        <v>338</v>
      </c>
      <c r="N35" s="2" t="s">
        <v>505</v>
      </c>
    </row>
  </sheetData>
  <mergeCells count="1">
    <mergeCell ref="A1:N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CA57C2-7004-4D4F-8FCE-A0BAD1474292}">
  <dimension ref="A1:M34"/>
  <sheetViews>
    <sheetView tabSelected="1" zoomScale="99" zoomScaleNormal="99" workbookViewId="0">
      <selection activeCell="B11" sqref="B11"/>
    </sheetView>
  </sheetViews>
  <sheetFormatPr defaultRowHeight="14.4" x14ac:dyDescent="0.3"/>
  <cols>
    <col min="2" max="2" width="36.21875" bestFit="1" customWidth="1"/>
    <col min="3" max="3" width="15.44140625" customWidth="1"/>
    <col min="5" max="5" width="9.5546875" bestFit="1" customWidth="1"/>
    <col min="6" max="6" width="15.5546875" bestFit="1" customWidth="1"/>
    <col min="7" max="7" width="15.5546875" customWidth="1"/>
    <col min="12" max="12" width="28.6640625" bestFit="1" customWidth="1"/>
    <col min="13" max="13" width="20.21875" customWidth="1"/>
  </cols>
  <sheetData>
    <row r="1" spans="1:13" x14ac:dyDescent="0.3">
      <c r="A1" s="8" t="s">
        <v>539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</row>
    <row r="2" spans="1:13" x14ac:dyDescent="0.3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218</v>
      </c>
      <c r="H2" s="3" t="s">
        <v>6</v>
      </c>
      <c r="I2" s="3" t="s">
        <v>7</v>
      </c>
      <c r="J2" s="3" t="s">
        <v>9</v>
      </c>
      <c r="K2" s="3" t="s">
        <v>10</v>
      </c>
      <c r="L2" s="3" t="s">
        <v>11</v>
      </c>
      <c r="M2" s="3" t="s">
        <v>219</v>
      </c>
    </row>
    <row r="3" spans="1:13" x14ac:dyDescent="0.3">
      <c r="A3" t="s">
        <v>385</v>
      </c>
      <c r="B3" t="s">
        <v>386</v>
      </c>
      <c r="C3" s="4">
        <v>32</v>
      </c>
      <c r="D3" s="4">
        <v>31</v>
      </c>
      <c r="E3" s="5">
        <f>D3/C3</f>
        <v>0.96875</v>
      </c>
      <c r="F3">
        <v>-0.62016412661195797</v>
      </c>
      <c r="G3" t="s">
        <v>19</v>
      </c>
      <c r="H3">
        <v>-2.8981978589685098</v>
      </c>
      <c r="I3" s="1">
        <v>1.3871369308961699E-7</v>
      </c>
      <c r="J3" s="1">
        <v>3.7379689927307297E-5</v>
      </c>
      <c r="K3">
        <v>681</v>
      </c>
      <c r="L3" t="s">
        <v>387</v>
      </c>
      <c r="M3" t="s">
        <v>506</v>
      </c>
    </row>
    <row r="4" spans="1:13" x14ac:dyDescent="0.3">
      <c r="A4" t="s">
        <v>388</v>
      </c>
      <c r="B4" t="s">
        <v>389</v>
      </c>
      <c r="C4" s="4">
        <v>25</v>
      </c>
      <c r="D4" s="4">
        <v>24</v>
      </c>
      <c r="E4" s="5">
        <f t="shared" ref="E4:E34" si="0">D4/C4</f>
        <v>0.96</v>
      </c>
      <c r="F4">
        <v>-0.61762988908347904</v>
      </c>
      <c r="G4" t="s">
        <v>19</v>
      </c>
      <c r="H4">
        <v>-2.6651060217603901</v>
      </c>
      <c r="I4" s="1">
        <v>2.8166531605465501E-6</v>
      </c>
      <c r="J4">
        <v>2.5300463477190098E-4</v>
      </c>
      <c r="K4">
        <v>681</v>
      </c>
      <c r="L4" t="s">
        <v>387</v>
      </c>
      <c r="M4" t="s">
        <v>507</v>
      </c>
    </row>
    <row r="5" spans="1:13" x14ac:dyDescent="0.3">
      <c r="A5" t="s">
        <v>390</v>
      </c>
      <c r="B5" t="s">
        <v>391</v>
      </c>
      <c r="C5" s="4">
        <v>8</v>
      </c>
      <c r="D5" s="4">
        <v>6</v>
      </c>
      <c r="E5" s="5">
        <f t="shared" si="0"/>
        <v>0.75</v>
      </c>
      <c r="F5">
        <v>0.81628938873422097</v>
      </c>
      <c r="G5" t="s">
        <v>15</v>
      </c>
      <c r="H5">
        <v>2.1593713544443198</v>
      </c>
      <c r="I5" s="1">
        <v>3.1832538618916703E-5</v>
      </c>
      <c r="J5">
        <v>1.7156062918826701E-3</v>
      </c>
      <c r="K5">
        <v>157</v>
      </c>
      <c r="L5" t="s">
        <v>392</v>
      </c>
      <c r="M5" t="s">
        <v>508</v>
      </c>
    </row>
    <row r="6" spans="1:13" x14ac:dyDescent="0.3">
      <c r="A6" t="s">
        <v>393</v>
      </c>
      <c r="B6" t="s">
        <v>394</v>
      </c>
      <c r="C6" s="4">
        <v>609</v>
      </c>
      <c r="D6" s="4">
        <v>190</v>
      </c>
      <c r="E6" s="5">
        <f t="shared" si="0"/>
        <v>0.31198686371100165</v>
      </c>
      <c r="F6">
        <v>0.26224783894704201</v>
      </c>
      <c r="G6" t="s">
        <v>15</v>
      </c>
      <c r="H6">
        <v>1.5948237491223001</v>
      </c>
      <c r="I6" s="1">
        <v>4.5228944680217103E-5</v>
      </c>
      <c r="J6">
        <v>1.9296880503024999E-3</v>
      </c>
      <c r="K6">
        <v>446</v>
      </c>
      <c r="L6" t="s">
        <v>395</v>
      </c>
      <c r="M6" t="s">
        <v>509</v>
      </c>
    </row>
    <row r="7" spans="1:13" x14ac:dyDescent="0.3">
      <c r="A7" t="s">
        <v>396</v>
      </c>
      <c r="B7" t="s">
        <v>397</v>
      </c>
      <c r="C7" s="4">
        <v>324</v>
      </c>
      <c r="D7" s="4">
        <v>147</v>
      </c>
      <c r="E7" s="5">
        <f t="shared" si="0"/>
        <v>0.45370370370370372</v>
      </c>
      <c r="F7">
        <v>0.29478194699890797</v>
      </c>
      <c r="G7" t="s">
        <v>15</v>
      </c>
      <c r="H7">
        <v>1.72727156598549</v>
      </c>
      <c r="I7" s="1">
        <v>5.0126662244185902E-5</v>
      </c>
      <c r="J7">
        <v>1.9296880503024999E-3</v>
      </c>
      <c r="K7">
        <v>592</v>
      </c>
      <c r="L7" t="s">
        <v>398</v>
      </c>
      <c r="M7" t="s">
        <v>510</v>
      </c>
    </row>
    <row r="8" spans="1:13" x14ac:dyDescent="0.3">
      <c r="A8" t="s">
        <v>399</v>
      </c>
      <c r="B8" t="s">
        <v>400</v>
      </c>
      <c r="C8" s="4">
        <v>97</v>
      </c>
      <c r="D8" s="4">
        <v>78</v>
      </c>
      <c r="E8" s="5">
        <f t="shared" si="0"/>
        <v>0.80412371134020622</v>
      </c>
      <c r="F8">
        <v>-0.32347105580698698</v>
      </c>
      <c r="G8" t="s">
        <v>19</v>
      </c>
      <c r="H8">
        <v>-1.9589382102258399</v>
      </c>
      <c r="I8">
        <v>2.1319839743501499E-4</v>
      </c>
      <c r="J8">
        <v>5.2228506931448603E-3</v>
      </c>
      <c r="K8">
        <v>741</v>
      </c>
      <c r="L8" t="s">
        <v>401</v>
      </c>
      <c r="M8" t="s">
        <v>511</v>
      </c>
    </row>
    <row r="9" spans="1:13" x14ac:dyDescent="0.3">
      <c r="A9" t="s">
        <v>402</v>
      </c>
      <c r="B9" t="s">
        <v>403</v>
      </c>
      <c r="C9" s="4">
        <v>5</v>
      </c>
      <c r="D9" s="4">
        <v>4</v>
      </c>
      <c r="E9" s="5">
        <f t="shared" si="0"/>
        <v>0.8</v>
      </c>
      <c r="F9">
        <v>-0.86455102471483702</v>
      </c>
      <c r="G9" t="s">
        <v>19</v>
      </c>
      <c r="H9">
        <v>-2.0877875372261898</v>
      </c>
      <c r="I9">
        <v>3.8703058309510298E-4</v>
      </c>
      <c r="J9">
        <v>8.69121309406546E-3</v>
      </c>
      <c r="K9">
        <v>95</v>
      </c>
      <c r="L9" t="s">
        <v>318</v>
      </c>
      <c r="M9" t="s">
        <v>512</v>
      </c>
    </row>
    <row r="10" spans="1:13" x14ac:dyDescent="0.3">
      <c r="A10" t="s">
        <v>404</v>
      </c>
      <c r="B10" t="s">
        <v>405</v>
      </c>
      <c r="C10" s="4">
        <v>5</v>
      </c>
      <c r="D10" s="4">
        <v>4</v>
      </c>
      <c r="E10" s="5">
        <f t="shared" si="0"/>
        <v>0.8</v>
      </c>
      <c r="F10">
        <v>0.84000091654225095</v>
      </c>
      <c r="G10" t="s">
        <v>15</v>
      </c>
      <c r="H10">
        <v>1.8469993531332001</v>
      </c>
      <c r="I10">
        <v>4.96331234473558E-4</v>
      </c>
      <c r="J10">
        <v>1.0288323564796E-2</v>
      </c>
      <c r="K10">
        <v>118</v>
      </c>
      <c r="L10" t="s">
        <v>406</v>
      </c>
      <c r="M10" t="s">
        <v>513</v>
      </c>
    </row>
    <row r="11" spans="1:13" x14ac:dyDescent="0.3">
      <c r="A11" t="s">
        <v>407</v>
      </c>
      <c r="B11" t="s">
        <v>408</v>
      </c>
      <c r="C11" s="4">
        <v>745</v>
      </c>
      <c r="D11" s="4">
        <v>287</v>
      </c>
      <c r="E11" s="5">
        <f t="shared" si="0"/>
        <v>0.38523489932885907</v>
      </c>
      <c r="F11">
        <v>0.23708116313098801</v>
      </c>
      <c r="G11" t="s">
        <v>15</v>
      </c>
      <c r="H11">
        <v>1.45337116254512</v>
      </c>
      <c r="I11">
        <v>8.8191517057263896E-4</v>
      </c>
      <c r="J11">
        <v>1.6975209298240299E-2</v>
      </c>
      <c r="K11">
        <v>590</v>
      </c>
      <c r="L11" t="s">
        <v>409</v>
      </c>
      <c r="M11" t="s">
        <v>514</v>
      </c>
    </row>
    <row r="12" spans="1:13" x14ac:dyDescent="0.3">
      <c r="A12" t="s">
        <v>410</v>
      </c>
      <c r="B12" t="s">
        <v>411</v>
      </c>
      <c r="C12" s="4">
        <v>113</v>
      </c>
      <c r="D12" s="4">
        <v>59</v>
      </c>
      <c r="E12" s="5">
        <f t="shared" si="0"/>
        <v>0.52212389380530977</v>
      </c>
      <c r="F12">
        <v>0.33321843851011901</v>
      </c>
      <c r="G12" t="s">
        <v>15</v>
      </c>
      <c r="H12">
        <v>1.72119674198399</v>
      </c>
      <c r="I12">
        <v>1.26911807575861E-3</v>
      </c>
      <c r="J12">
        <v>2.1146550312122401E-2</v>
      </c>
      <c r="K12">
        <v>610</v>
      </c>
      <c r="L12" t="s">
        <v>412</v>
      </c>
      <c r="M12" t="s">
        <v>515</v>
      </c>
    </row>
    <row r="13" spans="1:13" x14ac:dyDescent="0.3">
      <c r="A13" t="s">
        <v>413</v>
      </c>
      <c r="B13" t="s">
        <v>414</v>
      </c>
      <c r="C13" s="4">
        <v>4</v>
      </c>
      <c r="D13" s="4">
        <v>3</v>
      </c>
      <c r="E13" s="5">
        <f t="shared" si="0"/>
        <v>0.75</v>
      </c>
      <c r="F13">
        <v>-0.86676387944492805</v>
      </c>
      <c r="G13" t="s">
        <v>19</v>
      </c>
      <c r="H13">
        <v>-1.90311494062535</v>
      </c>
      <c r="I13">
        <v>2.2555584253271298E-3</v>
      </c>
      <c r="J13">
        <v>2.7062349555702501E-2</v>
      </c>
      <c r="K13">
        <v>64</v>
      </c>
      <c r="L13" t="s">
        <v>415</v>
      </c>
      <c r="M13" t="s">
        <v>516</v>
      </c>
    </row>
    <row r="14" spans="1:13" x14ac:dyDescent="0.3">
      <c r="A14" t="s">
        <v>416</v>
      </c>
      <c r="B14" t="s">
        <v>417</v>
      </c>
      <c r="C14" s="4">
        <v>56</v>
      </c>
      <c r="D14" s="4">
        <v>43</v>
      </c>
      <c r="E14" s="5">
        <f t="shared" si="0"/>
        <v>0.7678571428571429</v>
      </c>
      <c r="F14">
        <v>-0.35300313706085601</v>
      </c>
      <c r="G14" t="s">
        <v>19</v>
      </c>
      <c r="H14">
        <v>-1.92733838503204</v>
      </c>
      <c r="I14">
        <v>2.3593156681661798E-3</v>
      </c>
      <c r="J14">
        <v>2.7062349555702501E-2</v>
      </c>
      <c r="K14">
        <v>668</v>
      </c>
      <c r="L14" t="s">
        <v>418</v>
      </c>
      <c r="M14" t="s">
        <v>517</v>
      </c>
    </row>
    <row r="15" spans="1:13" x14ac:dyDescent="0.3">
      <c r="A15" t="s">
        <v>419</v>
      </c>
      <c r="B15" t="s">
        <v>420</v>
      </c>
      <c r="C15" s="4">
        <v>10</v>
      </c>
      <c r="D15" s="4">
        <v>9</v>
      </c>
      <c r="E15" s="5">
        <f t="shared" si="0"/>
        <v>0.9</v>
      </c>
      <c r="F15">
        <v>-0.65310141209149797</v>
      </c>
      <c r="G15" t="s">
        <v>19</v>
      </c>
      <c r="H15">
        <v>-2.0301903072665599</v>
      </c>
      <c r="I15">
        <v>2.41024050730475E-3</v>
      </c>
      <c r="J15">
        <v>2.7062349555702501E-2</v>
      </c>
      <c r="K15">
        <v>528</v>
      </c>
      <c r="L15" t="s">
        <v>421</v>
      </c>
      <c r="M15" t="s">
        <v>518</v>
      </c>
    </row>
    <row r="16" spans="1:13" x14ac:dyDescent="0.3">
      <c r="A16" t="s">
        <v>422</v>
      </c>
      <c r="B16" t="s">
        <v>423</v>
      </c>
      <c r="C16" s="4">
        <v>10</v>
      </c>
      <c r="D16" s="4">
        <v>9</v>
      </c>
      <c r="E16" s="5">
        <f t="shared" si="0"/>
        <v>0.9</v>
      </c>
      <c r="F16">
        <v>-0.65310141209149797</v>
      </c>
      <c r="G16" t="s">
        <v>19</v>
      </c>
      <c r="H16">
        <v>-2.0301903072665599</v>
      </c>
      <c r="I16">
        <v>2.41024050730475E-3</v>
      </c>
      <c r="J16">
        <v>2.7062349555702501E-2</v>
      </c>
      <c r="K16">
        <v>528</v>
      </c>
      <c r="L16" t="s">
        <v>421</v>
      </c>
      <c r="M16" t="s">
        <v>518</v>
      </c>
    </row>
    <row r="17" spans="1:13" x14ac:dyDescent="0.3">
      <c r="A17" t="s">
        <v>424</v>
      </c>
      <c r="B17" t="s">
        <v>425</v>
      </c>
      <c r="C17" s="4">
        <v>4</v>
      </c>
      <c r="D17" s="4">
        <v>3</v>
      </c>
      <c r="E17" s="5">
        <f t="shared" si="0"/>
        <v>0.75</v>
      </c>
      <c r="F17">
        <v>-0.865051903114187</v>
      </c>
      <c r="G17" t="s">
        <v>19</v>
      </c>
      <c r="H17">
        <v>-1.89935603025737</v>
      </c>
      <c r="I17">
        <v>2.52544808495382E-3</v>
      </c>
      <c r="J17">
        <v>2.7221671989397001E-2</v>
      </c>
      <c r="K17">
        <v>239</v>
      </c>
      <c r="L17" t="s">
        <v>426</v>
      </c>
      <c r="M17" t="s">
        <v>519</v>
      </c>
    </row>
    <row r="18" spans="1:13" x14ac:dyDescent="0.3">
      <c r="A18" t="s">
        <v>427</v>
      </c>
      <c r="B18" t="s">
        <v>428</v>
      </c>
      <c r="C18" s="4">
        <v>12</v>
      </c>
      <c r="D18" s="4">
        <v>10</v>
      </c>
      <c r="E18" s="5">
        <f t="shared" si="0"/>
        <v>0.83333333333333337</v>
      </c>
      <c r="F18">
        <v>-0.60727168396508702</v>
      </c>
      <c r="G18" t="s">
        <v>19</v>
      </c>
      <c r="H18">
        <v>-2.0227776479778599</v>
      </c>
      <c r="I18">
        <v>2.7270282600204902E-3</v>
      </c>
      <c r="J18">
        <v>2.8263936622074701E-2</v>
      </c>
      <c r="K18">
        <v>528</v>
      </c>
      <c r="L18" t="s">
        <v>429</v>
      </c>
      <c r="M18" t="s">
        <v>520</v>
      </c>
    </row>
    <row r="19" spans="1:13" x14ac:dyDescent="0.3">
      <c r="A19" t="s">
        <v>430</v>
      </c>
      <c r="B19" t="s">
        <v>431</v>
      </c>
      <c r="C19" s="4">
        <v>6</v>
      </c>
      <c r="D19" s="4">
        <v>5</v>
      </c>
      <c r="E19" s="5">
        <f t="shared" si="0"/>
        <v>0.83333333333333337</v>
      </c>
      <c r="F19">
        <v>0.76573041317013801</v>
      </c>
      <c r="G19" t="s">
        <v>15</v>
      </c>
      <c r="H19">
        <v>1.7935020534124899</v>
      </c>
      <c r="I19">
        <v>3.40614367510127E-3</v>
      </c>
      <c r="J19">
        <v>3.3995040188145198E-2</v>
      </c>
      <c r="K19">
        <v>306</v>
      </c>
      <c r="L19" t="s">
        <v>432</v>
      </c>
      <c r="M19" t="s">
        <v>521</v>
      </c>
    </row>
    <row r="20" spans="1:13" x14ac:dyDescent="0.3">
      <c r="A20" t="s">
        <v>433</v>
      </c>
      <c r="B20" t="s">
        <v>434</v>
      </c>
      <c r="C20" s="4">
        <v>16</v>
      </c>
      <c r="D20" s="4">
        <v>15</v>
      </c>
      <c r="E20" s="5">
        <f t="shared" si="0"/>
        <v>0.9375</v>
      </c>
      <c r="F20">
        <v>-0.52723587487595902</v>
      </c>
      <c r="G20" t="s">
        <v>19</v>
      </c>
      <c r="H20">
        <v>-1.9387756761752299</v>
      </c>
      <c r="I20">
        <v>4.2653211922039896E-3</v>
      </c>
      <c r="J20">
        <v>3.5316122417253501E-2</v>
      </c>
      <c r="K20">
        <v>528</v>
      </c>
      <c r="L20" t="s">
        <v>435</v>
      </c>
      <c r="M20" t="s">
        <v>522</v>
      </c>
    </row>
    <row r="21" spans="1:13" x14ac:dyDescent="0.3">
      <c r="A21" t="s">
        <v>436</v>
      </c>
      <c r="B21" t="s">
        <v>437</v>
      </c>
      <c r="C21" s="4">
        <v>7</v>
      </c>
      <c r="D21" s="4">
        <v>7</v>
      </c>
      <c r="E21" s="5">
        <f t="shared" si="0"/>
        <v>1</v>
      </c>
      <c r="F21">
        <v>0.71577123050260005</v>
      </c>
      <c r="G21" t="s">
        <v>15</v>
      </c>
      <c r="H21">
        <v>1.7910128482150001</v>
      </c>
      <c r="I21">
        <v>4.3944092086124703E-3</v>
      </c>
      <c r="J21">
        <v>3.5316122417253501E-2</v>
      </c>
      <c r="K21">
        <v>499</v>
      </c>
      <c r="L21" t="s">
        <v>438</v>
      </c>
      <c r="M21" t="s">
        <v>523</v>
      </c>
    </row>
    <row r="22" spans="1:13" x14ac:dyDescent="0.3">
      <c r="A22" t="s">
        <v>439</v>
      </c>
      <c r="B22" t="s">
        <v>440</v>
      </c>
      <c r="C22" s="4">
        <v>4</v>
      </c>
      <c r="D22" s="4">
        <v>3</v>
      </c>
      <c r="E22" s="5">
        <f t="shared" si="0"/>
        <v>0.75</v>
      </c>
      <c r="F22">
        <v>-0.84584410033275004</v>
      </c>
      <c r="G22" t="s">
        <v>19</v>
      </c>
      <c r="H22">
        <v>-1.8571823110740699</v>
      </c>
      <c r="I22">
        <v>4.4559013831144004E-3</v>
      </c>
      <c r="J22">
        <v>3.5316122417253501E-2</v>
      </c>
      <c r="K22">
        <v>95</v>
      </c>
      <c r="L22" t="s">
        <v>318</v>
      </c>
      <c r="M22" t="s">
        <v>524</v>
      </c>
    </row>
    <row r="23" spans="1:13" x14ac:dyDescent="0.3">
      <c r="A23" t="s">
        <v>441</v>
      </c>
      <c r="B23" t="s">
        <v>442</v>
      </c>
      <c r="C23" s="4">
        <v>10</v>
      </c>
      <c r="D23" s="4">
        <v>9</v>
      </c>
      <c r="E23" s="5">
        <f t="shared" si="0"/>
        <v>0.9</v>
      </c>
      <c r="F23">
        <v>-0.61979166666666696</v>
      </c>
      <c r="G23" t="s">
        <v>19</v>
      </c>
      <c r="H23">
        <v>-1.9266457105974999</v>
      </c>
      <c r="I23">
        <v>5.0844923834228598E-3</v>
      </c>
      <c r="J23">
        <v>3.6056234076350502E-2</v>
      </c>
      <c r="K23">
        <v>668</v>
      </c>
      <c r="L23" t="s">
        <v>124</v>
      </c>
      <c r="M23" t="s">
        <v>525</v>
      </c>
    </row>
    <row r="24" spans="1:13" x14ac:dyDescent="0.3">
      <c r="A24" t="s">
        <v>443</v>
      </c>
      <c r="B24" t="s">
        <v>444</v>
      </c>
      <c r="C24" s="4">
        <v>59</v>
      </c>
      <c r="D24" s="4">
        <v>47</v>
      </c>
      <c r="E24" s="5">
        <f t="shared" si="0"/>
        <v>0.79661016949152541</v>
      </c>
      <c r="F24">
        <v>0.36577646747071202</v>
      </c>
      <c r="G24" t="s">
        <v>15</v>
      </c>
      <c r="H24">
        <v>1.6468359658381899</v>
      </c>
      <c r="I24">
        <v>1.00212251748646E-2</v>
      </c>
      <c r="J24">
        <v>6.7446507136737999E-2</v>
      </c>
      <c r="K24">
        <v>845</v>
      </c>
      <c r="L24" t="s">
        <v>445</v>
      </c>
      <c r="M24" t="s">
        <v>526</v>
      </c>
    </row>
    <row r="25" spans="1:13" x14ac:dyDescent="0.3">
      <c r="A25" t="s">
        <v>446</v>
      </c>
      <c r="B25" t="s">
        <v>447</v>
      </c>
      <c r="C25" s="4">
        <v>61</v>
      </c>
      <c r="D25" s="4">
        <v>48</v>
      </c>
      <c r="E25" s="5">
        <f t="shared" si="0"/>
        <v>0.78688524590163933</v>
      </c>
      <c r="F25">
        <v>0.36130285635551102</v>
      </c>
      <c r="G25" t="s">
        <v>15</v>
      </c>
      <c r="H25">
        <v>1.63856972226246</v>
      </c>
      <c r="I25">
        <v>1.05792418221637E-2</v>
      </c>
      <c r="J25">
        <v>6.7446507136737999E-2</v>
      </c>
      <c r="K25">
        <v>845</v>
      </c>
      <c r="L25" t="s">
        <v>448</v>
      </c>
      <c r="M25" t="s">
        <v>527</v>
      </c>
    </row>
    <row r="26" spans="1:13" x14ac:dyDescent="0.3">
      <c r="A26" t="s">
        <v>449</v>
      </c>
      <c r="B26" t="s">
        <v>450</v>
      </c>
      <c r="C26" s="4">
        <v>3</v>
      </c>
      <c r="D26" s="4">
        <v>3</v>
      </c>
      <c r="E26" s="5">
        <f t="shared" si="0"/>
        <v>1</v>
      </c>
      <c r="F26">
        <v>0.83342939481267997</v>
      </c>
      <c r="G26" t="s">
        <v>15</v>
      </c>
      <c r="H26">
        <v>1.54918976886279</v>
      </c>
      <c r="I26">
        <v>1.50703788454401E-2</v>
      </c>
      <c r="J26">
        <v>9.0246011331758094E-2</v>
      </c>
      <c r="K26">
        <v>292</v>
      </c>
      <c r="L26" t="s">
        <v>451</v>
      </c>
      <c r="M26" t="s">
        <v>528</v>
      </c>
    </row>
    <row r="27" spans="1:13" x14ac:dyDescent="0.3">
      <c r="A27" t="s">
        <v>452</v>
      </c>
      <c r="B27" t="s">
        <v>453</v>
      </c>
      <c r="C27" s="4">
        <v>18</v>
      </c>
      <c r="D27" s="4">
        <v>13</v>
      </c>
      <c r="E27" s="5">
        <f t="shared" si="0"/>
        <v>0.72222222222222221</v>
      </c>
      <c r="F27">
        <v>-0.43636005141752199</v>
      </c>
      <c r="G27" t="s">
        <v>19</v>
      </c>
      <c r="H27">
        <v>-1.6602104710899599</v>
      </c>
      <c r="I27">
        <v>1.7630119913515398E-2</v>
      </c>
      <c r="J27">
        <v>0.101081986514221</v>
      </c>
      <c r="K27">
        <v>438</v>
      </c>
      <c r="L27" t="s">
        <v>454</v>
      </c>
      <c r="M27" t="s">
        <v>529</v>
      </c>
    </row>
    <row r="28" spans="1:13" x14ac:dyDescent="0.3">
      <c r="A28" t="s">
        <v>455</v>
      </c>
      <c r="B28" t="s">
        <v>456</v>
      </c>
      <c r="C28" s="4">
        <v>4</v>
      </c>
      <c r="D28" s="4">
        <v>4</v>
      </c>
      <c r="E28" s="5">
        <f t="shared" si="0"/>
        <v>1</v>
      </c>
      <c r="F28">
        <v>0.77797001153402501</v>
      </c>
      <c r="G28" t="s">
        <v>15</v>
      </c>
      <c r="H28">
        <v>1.5636098747657901</v>
      </c>
      <c r="I28">
        <v>1.90558523374336E-2</v>
      </c>
      <c r="J28">
        <v>0.10479695377836799</v>
      </c>
      <c r="K28">
        <v>389</v>
      </c>
      <c r="L28" t="s">
        <v>457</v>
      </c>
      <c r="M28" t="s">
        <v>530</v>
      </c>
    </row>
    <row r="29" spans="1:13" x14ac:dyDescent="0.3">
      <c r="A29" t="s">
        <v>458</v>
      </c>
      <c r="B29" t="s">
        <v>459</v>
      </c>
      <c r="C29" s="4">
        <v>8</v>
      </c>
      <c r="D29" s="4">
        <v>7</v>
      </c>
      <c r="E29" s="5">
        <f t="shared" si="0"/>
        <v>0.875</v>
      </c>
      <c r="F29">
        <v>-0.60200556182085396</v>
      </c>
      <c r="G29" t="s">
        <v>19</v>
      </c>
      <c r="H29">
        <v>-1.7050688728855701</v>
      </c>
      <c r="I29">
        <v>2.07386262044837E-2</v>
      </c>
      <c r="J29">
        <v>0.106726032946957</v>
      </c>
      <c r="K29">
        <v>410</v>
      </c>
      <c r="L29" t="s">
        <v>460</v>
      </c>
      <c r="M29" t="s">
        <v>531</v>
      </c>
    </row>
    <row r="30" spans="1:13" x14ac:dyDescent="0.3">
      <c r="A30" t="s">
        <v>461</v>
      </c>
      <c r="B30" t="s">
        <v>462</v>
      </c>
      <c r="C30" s="4">
        <v>23</v>
      </c>
      <c r="D30" s="4">
        <v>23</v>
      </c>
      <c r="E30" s="5">
        <f t="shared" si="0"/>
        <v>1</v>
      </c>
      <c r="F30">
        <v>0.46355685131195301</v>
      </c>
      <c r="G30" t="s">
        <v>15</v>
      </c>
      <c r="H30">
        <v>1.6917384858795499</v>
      </c>
      <c r="I30">
        <v>2.2354694485842E-2</v>
      </c>
      <c r="J30">
        <v>0.107571462187511</v>
      </c>
      <c r="K30">
        <v>943</v>
      </c>
      <c r="L30" t="s">
        <v>463</v>
      </c>
      <c r="M30" t="s">
        <v>532</v>
      </c>
    </row>
    <row r="31" spans="1:13" x14ac:dyDescent="0.3">
      <c r="A31" t="s">
        <v>464</v>
      </c>
      <c r="B31" t="s">
        <v>465</v>
      </c>
      <c r="C31" s="4">
        <v>4</v>
      </c>
      <c r="D31" s="4">
        <v>3</v>
      </c>
      <c r="E31" s="5">
        <f t="shared" si="0"/>
        <v>0.75</v>
      </c>
      <c r="F31">
        <v>0.76068695596335401</v>
      </c>
      <c r="G31" t="s">
        <v>15</v>
      </c>
      <c r="H31">
        <v>1.5288733734151301</v>
      </c>
      <c r="I31">
        <v>3.6166365280289298E-2</v>
      </c>
      <c r="J31">
        <v>0.148139789566272</v>
      </c>
      <c r="K31">
        <v>292</v>
      </c>
      <c r="L31" t="s">
        <v>466</v>
      </c>
      <c r="M31" t="s">
        <v>528</v>
      </c>
    </row>
    <row r="32" spans="1:13" x14ac:dyDescent="0.3">
      <c r="A32" t="s">
        <v>467</v>
      </c>
      <c r="B32" t="s">
        <v>468</v>
      </c>
      <c r="C32" s="4">
        <v>3</v>
      </c>
      <c r="D32" s="4">
        <v>3</v>
      </c>
      <c r="E32" s="5">
        <f t="shared" si="0"/>
        <v>1</v>
      </c>
      <c r="F32">
        <v>0.79308357348703196</v>
      </c>
      <c r="G32" t="s">
        <v>15</v>
      </c>
      <c r="H32">
        <v>1.47419441352365</v>
      </c>
      <c r="I32">
        <v>3.6832412523020303E-2</v>
      </c>
      <c r="J32">
        <v>0.148139789566272</v>
      </c>
      <c r="K32">
        <v>362</v>
      </c>
      <c r="L32" t="s">
        <v>338</v>
      </c>
      <c r="M32" t="s">
        <v>533</v>
      </c>
    </row>
    <row r="33" spans="1:13" x14ac:dyDescent="0.3">
      <c r="A33" t="s">
        <v>469</v>
      </c>
      <c r="B33" t="s">
        <v>470</v>
      </c>
      <c r="C33" s="4">
        <v>6</v>
      </c>
      <c r="D33" s="4">
        <v>2</v>
      </c>
      <c r="E33" s="5">
        <f t="shared" si="0"/>
        <v>0.33333333333333331</v>
      </c>
      <c r="F33">
        <v>0.65174824988571201</v>
      </c>
      <c r="G33" t="s">
        <v>15</v>
      </c>
      <c r="H33">
        <v>1.5265317981020301</v>
      </c>
      <c r="I33">
        <v>4.7863247863247901E-2</v>
      </c>
      <c r="J33">
        <v>0.181660362535085</v>
      </c>
      <c r="K33">
        <v>58</v>
      </c>
      <c r="L33" t="s">
        <v>471</v>
      </c>
      <c r="M33" t="s">
        <v>534</v>
      </c>
    </row>
    <row r="34" spans="1:13" x14ac:dyDescent="0.3">
      <c r="A34" s="2" t="s">
        <v>472</v>
      </c>
      <c r="B34" s="2" t="s">
        <v>473</v>
      </c>
      <c r="C34" s="6">
        <v>17</v>
      </c>
      <c r="D34" s="6">
        <v>17</v>
      </c>
      <c r="E34" s="7">
        <f t="shared" si="0"/>
        <v>1</v>
      </c>
      <c r="F34" s="2">
        <v>0.47356188262637999</v>
      </c>
      <c r="G34" s="2" t="s">
        <v>15</v>
      </c>
      <c r="H34" s="2">
        <v>1.59529285496456</v>
      </c>
      <c r="I34" s="2">
        <v>4.9844236760124602E-2</v>
      </c>
      <c r="J34" s="2">
        <v>0.18247349516699399</v>
      </c>
      <c r="K34" s="2">
        <v>923</v>
      </c>
      <c r="L34" s="2" t="s">
        <v>474</v>
      </c>
      <c r="M34" s="2" t="s">
        <v>535</v>
      </c>
    </row>
  </sheetData>
  <mergeCells count="1">
    <mergeCell ref="A1:M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P</vt:lpstr>
      <vt:lpstr>MF</vt:lpstr>
      <vt:lpstr>C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ana</dc:creator>
  <cp:lastModifiedBy>Babak Najafpour</cp:lastModifiedBy>
  <dcterms:created xsi:type="dcterms:W3CDTF">2021-03-04T10:52:08Z</dcterms:created>
  <dcterms:modified xsi:type="dcterms:W3CDTF">2024-01-21T17:58:17Z</dcterms:modified>
</cp:coreProperties>
</file>